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N:\개인\nematode telomere evolution\NTE paper\"/>
    </mc:Choice>
  </mc:AlternateContent>
  <xr:revisionPtr revIDLastSave="0" documentId="13_ncr:1_{28A17CDB-4C2B-4D4D-BCDE-8B5BCA9F14AA}" xr6:coauthVersionLast="47" xr6:coauthVersionMax="47" xr10:uidLastSave="{00000000-0000-0000-0000-000000000000}"/>
  <bookViews>
    <workbookView xWindow="-28920" yWindow="-120" windowWidth="29040" windowHeight="15720" activeTab="1" xr2:uid="{2FF086A0-BA1E-4C71-968B-380F3F93DB15}"/>
  </bookViews>
  <sheets>
    <sheet name="Table S1" sheetId="3" r:id="rId1"/>
    <sheet name="Table S2" sheetId="4" r:id="rId2"/>
    <sheet name="Table S3" sheetId="1" r:id="rId3"/>
    <sheet name="Table S4" sheetId="5" r:id="rId4"/>
    <sheet name="Table S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8" i="5" l="1"/>
  <c r="B27" i="5" s="1"/>
  <c r="B26" i="5" s="1"/>
  <c r="B25" i="5" s="1"/>
  <c r="B24" i="5" s="1"/>
  <c r="B23" i="5" s="1"/>
</calcChain>
</file>

<file path=xl/sharedStrings.xml><?xml version="1.0" encoding="utf-8"?>
<sst xmlns="http://schemas.openxmlformats.org/spreadsheetml/2006/main" count="948" uniqueCount="345">
  <si>
    <t>Clade</t>
    <phoneticPr fontId="1" type="noConversion"/>
  </si>
  <si>
    <t>Species</t>
    <phoneticPr fontId="1" type="noConversion"/>
  </si>
  <si>
    <t>transcript</t>
    <phoneticPr fontId="1" type="noConversion"/>
  </si>
  <si>
    <t>gene</t>
    <phoneticPr fontId="1" type="noConversion"/>
  </si>
  <si>
    <t>CDS</t>
    <phoneticPr fontId="1" type="noConversion"/>
  </si>
  <si>
    <t>V</t>
    <phoneticPr fontId="1" type="noConversion"/>
  </si>
  <si>
    <t>C. elegans</t>
    <phoneticPr fontId="1" type="noConversion"/>
  </si>
  <si>
    <t>C37E2.5a.1</t>
  </si>
  <si>
    <t>C37E2.5</t>
    <phoneticPr fontId="1" type="noConversion"/>
  </si>
  <si>
    <t>ATGACCAGCTATAGTTACTTCACAATTCCTTCAACTGCCACAACCGGGTTCAATTATCCGGTTCAACCAATGACTATGTTTAGTGGAGCACCATACAATGCAGCAATGATCCCACGGAAGAATCGTCGCGAACGAACCACTTACAGCCGTCAGCAGTTGGAAATTTTAGAGACATTGTTTAACGAAACTCAGTATCCTGATGTATTTGCTCGCGAGAGAGTCGCCGACCAGATTCGTCTTCAAGAAAGTCGAATTCAGGTGTGGTTCAAAAACCGACGTGCAAAGTACCGCCTCCAAGAGAAACAAAAACCAAAAAGAAGCAACGAAAAGAGCCAGGAGCACAAAAGTGAAGATCAACAACAAACAGATGTTTTGGATGGGGAGCCCCTGAAAGGAGGCTCGCCTGGTTATCAGCCACAAATCAAAAGTGAACTGGAGAGTTGTGACGGCGCAGTGGCCAGCGGTAAGCTAGGCACGCCGAAGAGCATTTCTCCAGTGGAGACGACCGCAAGCACCACTAGCTCCAATACATCTGCTGCAGAGCTGCAATGGAACGGTGATCACAAAATTTTGGGATTCGGAAAAAATGAGACAACTACTTCTGCCGCTGTAAGTCCGACAGCCGACAATGCATCAACACCATCCTCTTCAAGCTCAATCACCGCTACAAGCTCATTGCCAACAACGTCATCTTCTTTATCTGTCTATAACTATCCGGCAATCTATCCACAATGGGGACTTGACTACAGTACCTACGCCAATCCGCAATACGCTCAATTCTCGCACAATCCTTACGCAGGCACCCCGTTCTGGTATTCAAATGGAAATAATTTGTAA</t>
  </si>
  <si>
    <t>C. briggsae</t>
    <phoneticPr fontId="1" type="noConversion"/>
  </si>
  <si>
    <t>CBG16312c</t>
  </si>
  <si>
    <t>WBGene00036290</t>
  </si>
  <si>
    <t>ATGGACCAAAAAGATGACAACAAACAGAGTTTGATGACTAATGGGATGACCAGCTATAGCTACTTTGCACTTCCTTCAACAGCCGGGACCACGCCATTCAACTATCAAGTTCCACCGATGACTATGTTCAGTGGAGCACCTTACAGTGCAGCTATGATTCCAAGGAAAAATCGCCGTGAGAGAACAACTTACAGTCGTCAGCAATTAGAGATCCTGGAGAATCTGTTCCAGGAAACTCAATACCCTGATGTTTTTGCTCGTGAAAGAGTCGCCGAGCAAATACGTCTTCAAGAGAGTAGAATTCAGGTTTGGTTCAAGAACCGTCGAGCTAAATTCCGTCTTCAAGAGAAACAAAAACCAAAGCAAAGGGGAAACGAACAAATTCAGGAGCACAAAAGTGAAAATCAACAATCAGATGCGTTAGAGGGGAAGCCTTTGAAAGGAAACGTCTCACCAGGCTATCAGCCTCAAATCAAAAGTGAACTGGAGAGCTGCGACCCCGCGGTAGTCAGCGCTGGTAAGATGAGCACTCCAAAGAGCATCTCTCCAGTTGACACCACTGTCAGCCCCACCAGCTCCAGCACTTCGACGTCTGATCTTCAATGGCCAGCTGGTGAGCAGAAAGCTTCAACTGGATTTGGAAAGAACGAGACTGCATCGTCTACTGCCGTGAGTCCATCGGTCGAGAGCCCAACTCCAGCTTCTATTGCCGCTACTGCTGCCACTTCGTCTGCTGCGTCTGCTTCTTTCTCGTTCAATCCAGCTGTCTATAACTATCCAACTATCTATCCACAGTGGGGAAGCTTTGACTATACCAGTTACGCTAACCAGCCATACGCTGCTGCTCAATTCGGTCAGGCGCCATATTCGGGAACCCCGTTTTGGCACCATAACCAGTCTTTGTAA</t>
  </si>
  <si>
    <t>C. uteleia</t>
    <phoneticPr fontId="1" type="noConversion"/>
  </si>
  <si>
    <t>CSP31.g24618.t1</t>
  </si>
  <si>
    <t>CSP31.g24618</t>
    <phoneticPr fontId="1" type="noConversion"/>
  </si>
  <si>
    <t>ATGACCCAATACGGTGGATTCGCAGCATACGCTCTATCTTCAAGCACAAACCCAGTTCCCTTCAGTTATCCAGTACCGCAGATGACGATGTTCAATGGTACGCCATACAGTGCAGCTATGATTCCGAGAAAGAATCGACGTGAAAGAACGACATACAGTCGCGATCAACTTCAAATTTTGGAGAATTTATTCAATGAGACTCAATATCCAGATGTTTTGGCTCGAGAGAGAGTAGCTGAACAGATCAATTTACAAGAGTCGAGAATTCAGGTATGGTTCAAGAATCGACGAGCAAAGTTCCGCCATCAGGAGAAGCAGAACCCAAAGAAGAAAAATAGTTCAAACCAGCCGTCAGCATCAGCAGATGTAAAACCAAACATGTCATTGGCGTACCAACCACAAATAAGTAGTGAACCAGAGAGCTGTGATACGAAAACCGCTCTACCGATGAGTGCACCAAAGAGTGTTTCACCAATTGAGACACCAACCAGTGGTGAAAGTTCGAATACGTCGACTGTTGAGACTTCGTGGAGCGCTGAGAGAAATAGTGTCGCCAGCCCAACTTCCACTGCAACTCAAGCATCAACACCGTCAAATCCATCAGTGACTGTCACAGTTCCAACGAATCCAACTGTCTATAGTACATACCCAACATTCCACTACCCAACATATGGACAAGTGCTAGATTATTCATATGCAAATCAGCAATACGCTTACAATCCAGCATACCCAGGTCCACCATATTTCTTCCAAGGTGGCGCAATCTAA</t>
  </si>
  <si>
    <t>IV</t>
    <phoneticPr fontId="1" type="noConversion"/>
  </si>
  <si>
    <t>Bursaphelenchus xylophilus</t>
    <phoneticPr fontId="1" type="noConversion"/>
  </si>
  <si>
    <t>BXY_0339000.1</t>
  </si>
  <si>
    <t>BXY_0339000</t>
  </si>
  <si>
    <t>ATGGGAATTGGAAGGGAAGAAGAGAGGTCGAGAGCCGGGCTACAACAAAGCGTGGCGGTCCCAGCCCCGCTTCGATCCGGCAAAGTGGAATCTTCAGACCTGACCAAGGCCGAAGAATCAGAAGATCAACAGAATCACGTTGCCAACGCCCTCAGCAACTTCAACAATTTCAACTACGACACTTTCTCGGCCGTCTCCGCTATGAATTATATTCCGAACACAGCGATCAATTCGGCCGCGAATATGGCCGCCTATTTCTCGAAGCAAACCTATCCCACAACTCCCCAGTTATCGTTTACATCACCCGTTGCTACAGCTGCGGCCAACTTCCTGCAACCAACGATGGGATTCTCCCTGCCCGACTGCCCCAGCTGGTCCAATGGTCCACCCCCAAGGTCGGATTCGATTCCACAATCCTCCACCTCCCATCTCTTCGGCCACACTTTTATTCGGAAGCAACGTCGAGAAAGAACAACGTTTACCCGAGCACAGCTTGATGTGCTGGAGACGGTGTTTGCGTCGACTCGCTACCCGGACATCTTCACCAGAGAAGACATGGCCCTGAAGATCGGACTGCCCGAATCGAGGGTGCAGGTATGGTTCAAGAATCGGCGCGCAAAGGCACGACAACAGAAGAAGTCGATGACCCAAAACGGAGCCTGTCAACCCTCCACAAAGAAGGGCTCTGGGGGCAGTGATGGATCTACTGGAACCACTTCTGGAGGCTCCAACTCATCGTCCAGTTCAAATTCTGAACAGCCGAATGCTGGGGACTGTACAGATATCAAAACCGAAGAAGGTCTCACCGAGCCAGGCTCAGCGGGCAGTGCTGATATGCAGAATGGGGCAGAGAATCCTTTGGACATAAAGAATGTGGCCTCCTTGTCCCAATCGTATCTGGATGTGTCTAATTACAGTAATTACCCATCAGTGGCGGCCTCCTTTCGGTCTCAGCCATATGCCTCAACTTACAACTACACCCCTGGAGGGTCCGGCATGGACTATCTACAGTACACAGCGCCTGTCACAAATGCCACTGGCAGTTATTCGGCCGATCAATGGAAGTTCAACATGAGTGGATAA</t>
  </si>
  <si>
    <t>ATGAATTCAGCAGTAAATAATATGGCCGCATATTTTTCAAAGCCCGCATATCAAACTACTCCAACTGGACTTACAGGATTTCCAACACCAGCAACAAATTTCATTTCACCAAATATTTATAATCCTCTTGAATGTCATGCATCTGGTCTTGGATGGAATGCCCAACAAGCTCCAAGATTATTTGATTATCGAGGTTGCAGGAAACAACGCCGTGAACGAACAACTTTCACTCGATCACAGTTAGAAATCTTAGAAACGGTTTTTATGAAAACCCGATATCCAGATATTTTTATGAGAGAAGAAATGGCAACAAAAATTGGTCTTCCTGAAAGTCGTGTTCAAGTTTGGTTCAAAAATCGTCGAGCTAAAGCCCGTCAACAAAAGAAAGCTCAACAAAATGGTTCATCAAGTTGTGGAAGCTCAGATCGAAATTCATCTTCTGATGGTTCAACTTCTGCAACAGCAGGCTCTTCAACTTCATCATCAACAGATCAATCATCAGGTGGAAATAGTGAAGTTGAAATAAAAACTGAAGATATGTCAGGAAATGATTCATCAAATGGCCTACAACAAGATCAAACAAATCCATCACCAACTCAATCCTCAGATCAGCTAGATATTAAAAATATGAATATAAATGCATGGAATGGTACATTATCTCCTTCAACATCATATGCTGCAACATTCCCTGCCGCATTTCGGCAATATCCTGGTGCATATTCATATCAAACACCCCCAGGAATGGAATATCTTTCATATCCACCTGTCACTGGTGCAGCAGCAACATACATGAATCCTGAATGGAAATTTCCAATGAATACATAA</t>
  </si>
  <si>
    <t>Pan_g22919.t1</t>
  </si>
  <si>
    <t>Pan_g22919</t>
  </si>
  <si>
    <t>ATGTTTGATGCGCTCCACTATGCCTATGATTCGGTCATTCCACGCTATACCACCGCCGATTTGGCACCACTTGCGCCTGATTTGACGTCTTTGGGGAATACCCTTGGCTTGGGTGATCAGTTAATCTATCATGGTGGCATGGGTCAAAATGTCAACCTTACCAACAATAATAATGGTGATTCCGGTCAACACGGCAACGATGAAAGCGTTTCAGGCCTCCCAGCACGCAAAAACCGACGTGAACGAACTACATTCAGTCGGCAACAGTTGGAATTGCTCGAAAACCTATTTGAAACTACGAAGTACCCGGATGTATTTACGCGGGAACGCATTGCTGAACAGACTAATTTACAGGAGTCTAGAATACAGGTCTGGTTTAAAAACAGAAGAGCAAAGTATCGTCAGCAAGAGAAGCAAAAACCGAAAGCGAGTCCACCGTCCTCGAATGGCATCGAAAAACCGATGATGACCCATGTTAGCATGGATAAGAATGATTCCATGTCGCCGGGCGATGACAGATCCATGGATGAATGTCGGTCGGTTATGATGCCACATGCAATGACTAACAGTATGTCGACGTCGAGTTTGGTCAAACGGAATGATACGCCTCAAGGCGATGGGTTATCGAAGCCGATGTCGGAAGGCCCTATAAATGTGGATGGCATTGTCAAAGTTGAAACACTTCAACCCATTGATCAGAATAATGACGGAATCTCGCCAAATTCAATGTTAATCCAACCTCAAAAACTCGATCCCGAAACTGGGGGTACTGTAAACACGTCCAATGACACAAATTCCGCCAATTCAAGCATCAATATGCTCAGTGCCATTGGCCAGACATCCGATCTCGGCCCAAGTCCAACTTCTTCCGCGACTACAAGTGGTCTTGGTGATCTCAATTGGTCCAATGCAACTGCTCCGGAATCTGTCGGAGTTCCGCCATTCATGCAATACCCTCCCTTTCCAAACCCATTTGCCCCCTTCGGATCTGCCCCAGCCGCTTCCTACTGTGCCACTAACTCAACTTTCAACAATTATCTCTACTCAAATCCGTCCTATTACCCACAAATCGTCGATTCCAACACACTTGGCGGCTATTCGTCAGTTGTCGGTGGCGGCACTGCCGGGAACACCTTTCAAGGAAGTACAACCGATTCAGCGGCACCCTATGGCGGATTCCAGCCGTACTTTTTCAGTGGCCATTGTTAA</t>
  </si>
  <si>
    <t>Strongyloides ratti</t>
  </si>
  <si>
    <t>SRAE_1000006700</t>
  </si>
  <si>
    <t>WBGene00256661</t>
  </si>
  <si>
    <t>ATGGATTATGAAACAGCTGCTTTTGCTGCAGCTTATAGATTACCACAAAGAACTAACAATAGTCAGGTATTTACAACAACTACTACAACAACTTATCATCCTAGAATGGGTAACGTAATGCCAAATTTTGTTTTTACACATAATGGTTATGGAACAGCACCACAAGATATAATTTCAGGTATGTTACCAAGAAAAAGTCGTCGTGAAAGGACAACTTTCAATCGTCAACAACTTCAGATATTAGAAAATCTTTTTTCAACAACTCAATACCCTGATGTCTTTACCAGAGAAAAAATTGCTGAACAAATTCAATTACAGGAAGGAAGAATTCAAGTATGGTTTAAGAATAGACGAGCTAAATATCGTCAAATGATAAAGCAAAAAAATGTCGTTAAAGGAAATGAAAAGAAGGGAAAAAATAATAATAATTCAAGACAATCTATTTCTAATGATTCAAGTGACGGAAAGCCTCCTATTCATGAAAAAGATGATATAAAAAATAATTCTAAAGATTTTTTAAAAAATGATTCTTTGCCCTGTAATATTAAACAGGAAATTCATGAAAGTTCAAAGAACCATCTACCAGATGTTGAGAAGACAAATTTTACTCAATGTATCAATGGATCATCATCTGAGGATGGAGGAAATCACTCTAATTCTCATTTATTACAACCATTTACCGTCAATACATTGTCAGATCAATCATGGAATAATGGAGATAATATGTCAAGTTGTACTTTTTCAACAATAAATTCATCCTCAACTTTATTATCTCCTACAACAGTACCCCCATCGCCAACAGGAAATAATAATCATCTCTCTGGGTCACTTTTTTCTAATAATGGACCATTTGGTGGAGGATACAATCCGCATACATATTTTTATGCTCCAAATCATTATTGTACCTCTGGAATGGATAGAACTTTAACATATACAGCGACTACTCCTATTGATTATGCTAATTTCTCTAGTAACTATTATATGAGTAGTAATCCCGGAAATACACTTGTCAACACCTTCCTCAAATCAGTACAAATCTTACGTAATGCCGCCTTTAAACATTTACTAGGATTCATGAGTAAACCACGAGTGATCATGTTGTTAAGACTAATATTTGATTTGCAAACAAGTGCTAAGAAGATGATTGTTTTCACACACAATTTTACCGTTAGAAGACTAAAAATGAAAGCTTTAAGAGATGCCGTGAACTTTAAAATGCCGTTAATAGTAATTGGTTTAACTAATAATCTTATTGTATTTTCACATCTTTCTTGA</t>
  </si>
  <si>
    <t>LJ2400</t>
    <phoneticPr fontId="1" type="noConversion"/>
  </si>
  <si>
    <t>g42073.t1</t>
  </si>
  <si>
    <t>ATGCAAAACTGCAATTTTTTTAACAACCTATCACAAAATCCAATGGTTTACAATGCTGCACAATTTTATGCTGCAGCAGCGCACCATCATCTGAATCCTGCAACTTCTGCTGCATCACTTGGAGCCCATCATCCACATGCCGCTGCAGTTGCGGCTCAAGCTGCCGTTGCTGCTGCGGGATTTCAAGCAGCTGCAGCAGCATACTCCTCACCCATGGGAAGTGGAATAGTCCCTATGGGAATGTTTCCATCTGCATATGGTACAACAAGTTCAGGGATACCAGCAAGAAAGAATCGTCGAGAACGAACAACTTTCAGTCGAACACAGCTGGAGCTATTAGAAAATTTATTTCAATCTACCAAATATCCCGATGTATTTACAAGAGAAAAAATTGCTGAACAAACTAATTTACAGGAATCTAGAATACAGGTATGGTTTAAAAATCGTCGAGCAAAATATCGTCAACAACAAAAACAAAAGCCAAAATGTGATACACCAACATCAATGATGATGAACAAATCAATTGATAAAAATGATTCCCTTTCTCCACCCGATGATAGCAGCAACCATATTCGACATCAAATGGATGAAATACATTCTGGAGGAGAAACAACAAATATGGGATCATCAGAATCGGAGCCATTAAAATGCATGGATGACTTAGAAACCCTGCACCAGCGACCAGAACTTCAAACACAACAAAGTATTATTTCATCAGATGAAATGGATATAAAATCAGGACAACAGTTGCAACCACTTGATCAAAATACTTTATGTGGGGATATTCATGATGGCAATGCCATACCTCCGCATCAAACATTACAACCCCTTAAAATAGAGAACACTTTACAAACTGATGGAAATGGAATTTTGATTAGCAGTAATAATGGAATTACTGAACTTGGAAATAATGGCCCTTCTCCTACTTCTTCTACAACAACAAGCGGATTAGGTGATTTAAGTTGGTCGAGTAATAATGAATCTAGTACAATGGGATCTTTTATGCAGTATTCTGCTTTACCCTTTGCTTCATTTGGTTCACATCCAACAAGCTATTCAACAAATCCCGTCTCAAATCCAACATTTAATAATTATTATTTCACACCAAACTATTATCATCAAATTGTTGATCCAACAGGACTAGGTGGATATCAAAATGTTGGAAGTGGTGGTGGTATTACATCATCTTCATCACAGAATAATGATTCCGCTTCATCAACGATGGCACCACCATCATATACATCCCTTCATGGTGCAGCTGCTGCAGCAGCTTACACAAATCCATACTTTTTCCCTGGTCAATGTTAA</t>
  </si>
  <si>
    <t>LJ2284</t>
    <phoneticPr fontId="1" type="noConversion"/>
  </si>
  <si>
    <t>g7523.t1</t>
  </si>
  <si>
    <t>ATGGTCTACAACGCAGCCTTTTATGCTGCTGCCCACCTGAGTCCAGCTACCTCGGCTGCTGCTGCTGCCGCCGTTAACCACGGTCTTGCGGCACAGGCTGTCGCGGCTGCCAATCTCGCGGCTTATTCGAGtcagcatcaccatcaccatcaccaccatccacacaatATCGGGAACGGCCTGCTTCCGATGACCATGTTTCCGTCGACGTATGCGGCGGCAAGTGCCGCGGCTGGTGGTAATGGGGTTTCTTCAGGGCTCCCGGCACGCAAAAACCGACGTGAACGAACTACATTCAGTCGGCAACAATTGGAATTGCTCGAAAACCTATTTGAAACTACGAAGTACCCGGATGTATTTACGCGGGAACGCATTGCTGAACAGACTAATTTACAGGAGTCTAGAATACAGGTCTGGTTTAAAAACCGAAGAGCAAAGTATCGTCAGCAAGAGAAGCAAAAACCAAAACCCAGCCCGCCGTCATCAAATGGCATTGAAAAACCGATGATGACCCATGTTAGCATGGATAAGAATGATTCCATGTCTCCGGGCGATGACAGATCCATGGATGAGTGTCGGTCGGTTATGATGCCACATGCCATGACTAACAGTATGTCGACGTCAAGTTTGGTGAAGCGGAATGACACCCCTCAAAGTGATGGCTTGACTAAGCCGATGTCGGAAGGGCCTATAAATGTGGATGGCATTGTCAAAGTTGAAACACTTCAACCTATTGACCAAAATAACGACGGGATCTCGCCAAATTCAATGTTAATCCAACCTCAAAAGCTGGACCCAGATGTCGGGGGTACTGTAAACACGTCAAATGACACAAATTCAGCCAATTCAAGCATCAACATGCTGAGTGCCATTGGTCAGGCGTCCGATCTCGGCCCAAGTCCAACTTCCTCAGCTACTACCAGTGGTCTTGGCGATCTCAATTGGTCGAATGCGACTGCGCCAGAATCTGTTGGTGTTCCGCCATTCATGCAATACCCTCCCTTCCCGAACCCCTTCGCCCCCTTCGGATCTGCCCCAACAGCTTCCTACTGTGCCACCAACTCAACTTTCAACAATTATCTCTACTCAAATCCGTCCTATTACCCACAAATCGTCGATTCCAACACACTTGGCGGCTATTCGTCAGTTGTCGGTGGCGGCACTGCCGGGAACACCTTTCAAGGAAGTACAACCGATTCAGCGGCACCCTATGGCGGATTCCAGCCGTACTTTTTCAGTGGCCATTGTTAA</t>
  </si>
  <si>
    <t>LJ2285</t>
    <phoneticPr fontId="1" type="noConversion"/>
  </si>
  <si>
    <t>g19256.t1</t>
  </si>
  <si>
    <t>ATGGTCTACAACGCGGCGTCGTTCTACGCGGCTGCCCACCTGAGTCCAGCGACGTCGGCTGCCGCTGCCGCCGCCGTGAACCAAGGCCTCGCGGCACAGGCCCTCGCAGCCTACTCGTCCCAGCATCACCATCACCATCACCATCATCCGCATAGTGCTATCGGGAACGGACTCCTGCCAATGACTATGTTTCCGTCGACGTATGCCGCCGCGACGGCAGGAGGGTCTACCAGTGGCGTGAATTCATCAGGGTTGCCGGCACGGAAGAATCGTCGGGAACGGACTACATTCAGTCGGCAACAGTTGGAACTGCTCGAAAACCTATTTGAAACTACGAAGTACCCGGATGTATTCACACGGGAACGAATTGCTGAGCAGACGAATTTACAGGAGTCCAGAATACAGGTGTGGTTTAAGAACCGAAGAGCGAAATTCCGTCAGCAGGAGAAGCAAAAACCGAAAGCGAACACGCCGCCATCGAATGGCATCGACAAACCGATGATGCAACACGCCTCGATGGATAAGAATGATTCCATGTCGCCGGGAGATGACCGATCCATGGATGAATGTCGGTCTATGATGCCCCATGCCATGACGAACAGTATGTCGACGTCGAGTTTAGTCAAACGGAATGACACTCCTCAGAATGATGGAATCTCAAAGCCAATGAGTGAAGGCCCGATAAATGTGGATGGCATCGTCAAAGTCGAAGTTCTTCAACCCATCGATCAGGGCAATGATGGCATCTCGCCGGTTTCTATGAATCTCCATCCCCCAAAACTGGAAAATGATGCCGGGAATACTGTAAACTCGACCAACGACACAAATTCAGCAAATTCATCCCTTATGTTGGGTGCCATCGGGCAGACATCTGACCTAGGCCCGAGTCCAACCTCATCAGCGACGACGAGTGGCCTAAGTGATCTCAATTGGTCGAATACCACGGCACCAGAATCGGTTGGTGTTCCGCCGTTCATGCAATACCCTTCCTTCCCGAACCCGTTTGCCTCGTTCGGATCTGCCCCGACGGCATCATACTGCGCCACCAATCCAACTTTCAACAACTATCTCTACTCAAACCCATCATATTACCCGCAAATCGTCGATTCCAACCCGTTGGGCTATTCGACGGTCGTCGGTGGTGGCAACACTGCCGGGAACACCTTTCAAGGAAGTACAACCGATTCGACGGCACCCTATGGATTCCAGCCGTACTTTTTTAGTGGCCATTGTTAA</t>
  </si>
  <si>
    <t>Brugia malayi</t>
    <phoneticPr fontId="1" type="noConversion"/>
  </si>
  <si>
    <t>Bm2652a</t>
  </si>
  <si>
    <t>WBGene00222913</t>
  </si>
  <si>
    <t>ATGGTATATGGTGCGGTACCATTTAATCCATATGCTCATTTATCATGTCCTTCCGGTACCACAAACACTACACCAACCTTTGGCTATTCACCGATACATCCAATGGCACCAATGGGAATGTTTACTAATAGCTATTCAAATGGAATGATTCCAAGAAAAAATCGACGAGAAAGAACAACATTTAACAGGCAACAATTGGAAATTTTGGAAAATTTGTTTGCTACAACGCATTATCCGGATGTATTTACTAGAGAAAAAATTGCTGAGCAAATACAATTGCAAGAAAGTCGAATTCAGGTGTGGTTTAAGAATCGACGTGCTAAGCAACGACAACAGGAGAGACAGAAGCCGAAAGGACCACAGGTAGTTACGGATGCTAGCTCATCTTCAAGTGGTACTACAAATGCTGCTAGCCTGAATAATGTTCATGCAGATCCCATGGATAGTCCAATGAAGGAAGTTTCAGATGGAACAAAAGAATACACAGTGTCACCAAAATCCACAGGACAATTTGCTAGTGAACCTGAAACTAAAAATTCAATAAAGACGGAAAAAGTGGACGATAGAGAACAAGCTTCATCTTCCACTAATCGTTCATTATCAAGGAGTTCTGAGGTGACCGAAAACTTATGGTCAGGTTGCATAGAAAATCCGACATTCCCGACTGCATCAGTGACAGCTTCATCATTGTCAACCACCTCAACCACATCACTGTCATTACATCAAATGACACTTCCACCACCGCCTTATCCACATCCTCAGGATTTAAATTCATATTTCTACAGCAGTCATCAATATTACCAACAGATGTTGGATAGCAGTGCTGCAGTAGCATATAACAATACCTATAATAGCTATCAGGCTGCTGCTGCAGCAACTGCTTACAATCAAAATTGTCCAGTTCCCGCTTACTCTGCACATCAGTACTTTTTTGGACCAAGATAG</t>
  </si>
  <si>
    <t>OVOC2605</t>
  </si>
  <si>
    <t>WBGene00239414</t>
  </si>
  <si>
    <t>ATGGTGTATGGTTCAGTACCATTTAATCCTTATGCTCATTTATCATACCCTTCCGGTACCACAAATACTGCATCAACCTTCGGTTATTCTCCTATACATCCAATGGCACCAATGGGGATGTTCACCAGCAGTTATTCAAACGGAATAATTCCTCGGAAAAATCGAAGGGAAAGAACAACTTTTAACAGACAGCAGCTCGAGATTCTGGAAAATCTATTTGCTACAACGCATTATCCAGATGTATTTACTAGGGAAAAAATTGCTGAGCAAATACAGTTGCAGGAAAGTCGAATTCAGGTGTGGTTTAAGAATCGGCGTGCCAAACAACGACAACAGGAAAGACAAAAGCCAAAAAGATCACATGCATTTACCGGTGCTAGCTCATCTTCATCATGTAGTACTACGAATACTACTGGCCTGAATGGTGTTCATGCAGATTCTATAAATAACCCAATAAAGGAAGTTTCAGATGGAACGAAAGAATCCACAGTGTCACCAAAATCTGTAGGGCAATTTGCCAGTGAACCTGAAACCAACTCGAAAAATCCCAAAAATCTACATTACAATTTAAGAAATTCAATAAAAGCGGAGAAAATAGAAGACAAAGAACAAGCTTCATGCTCCACGAATCGATCATTATCAAGGAGTTCTGAGGTGACAGAAAATTTATGGCCAGGTTGCATAGAAAATCCGACATTCCCGACAATATCAGTTACAGCTTCGTCATTGTCACCCACTTCAACGACGGCATTAATGACACTTCCTCCGCCTTATCCACATACTCAGGATTTAAACTCATATTTCTACAATAGCCACCAATATTACCAACAAATGTTGGATAGCAGCGCTGCTGTAGCATATAACAATACCTATGGCAGCTATCAGGCTGCTGCTGCAGCAAGCGCTTACAACCAAAATTGCCCAGTATCCGCCTATTCTGCACATCAATATTTTTTTGGGCCCAGATAG</t>
  </si>
  <si>
    <t>QYR23_00682200.t1</t>
    <phoneticPr fontId="1" type="noConversion"/>
  </si>
  <si>
    <t>ATGGGATACGGAGCAGCTCCACCGCCTCGAAAACAACGACGCGAGCGGACAACAGTCACTCGACAACAGTTAGAATTGTTAGAAAATCTTTTCTCTGAAACCAGATTTCCTGATATTTTTATGCGTGAAGATGCTGCTATGAAAATAAACTTGCCAGAATCACGTGTCCAGGTTTGGTTCCAAAATCGCCGAGCAAAAGCGAGACATCAACTAGCAGCATCACAACAAAAGAAATTAAGCAACAACAACAACAGTTGTTCATCGAATTCAGCTACTGGCTCCGGTGGAAACAGTAACAACAGCTCGTCTTCGACAAGTTGCAACGTTACTGGAGCGAATCTTACTCCGCAGACATCAGTTGCATCGCCTTTGATCAGAGCAGCCGGAGGTGCAGATAACGAGCATCATTCAACCAATTCAATGCGTAAAAAACAACATCACAGTTCACATTTAAACAGCAATCATCATACAATATCGGGAACTGGAGGAAGCTTACGTGACTCACCCAGCGACGACAACGCTCATCATAATTCACAACATCCACAACAAATGCTATTAACATCTCCAATTAAAATTGAAGACAACACAATTCAGTTTCCCGGATTAACGATGAGCACCGGAGGCGGTGGTGGCGTTGGAGGCTTAAGAAGTTCAAGTGGTTTACTGATGGGTGGCAATGTAGCTGGTCTTACGGCAACTGTTGGTGGCAATGAAGGAGACCCAAACAGCCCTAATTCATCACTATCAAACGCGGACAGCAATATCCCTTTAGTAGTTGGTCAATGTGGAAGCGGTTTAGGCAACCGAAACAGTATTGATCCAAACTGGACGACGTGTTCAGAAGGTCATGGACAAGCTCCAAACGCGAGCAATTGCTCGGAAGCCGAATCACCAAGTTCGATATGGTCACCAGCAGGCAGTGGAAGCGGACAACAACAAGCGGCAATTATGAATGGCGGTACAAATGGTCTGTCAGCAGTTACAACAGATTGTTTTGCCATGATGAACGCAGCAGGACCATTTGGCGGCAGTCAACATCGATCGACTCCAACATTCCAATCATCATCATATCATCATCATCCAGGCGCATATGCGTATCCAACAGTAACCACCGGAACAGGAAGTAGCGCGTACAACTTTGTATCAGCGACTGGAGTACCACATAACGCTGCTAGCTACAACTTTATGGGTGCAGCTGGAAATCACACTGGGGCTACAACCTCACCGTATTATGCCATAAACGGCACCTGTCCGGCCGGAATGGATTATTTCATGCAAACTGGAGCTGGAAATCCACATGTTCAGTTTGCATCGTCGATGGCCGCTGCTCATCATCAGCAAACTCAAACCGCAGCCGCGTGGCAGGCGGCAGCGGCGAGCACTGGCGCTGGTCGCGGAGTCACCGATTACTTCACTGGAATGGAGTCGATGCAGTGTAAATTTTCGTAA</t>
  </si>
  <si>
    <t>Trichuris muris</t>
  </si>
  <si>
    <t>TTRE9954_t1</t>
    <phoneticPr fontId="1" type="noConversion"/>
  </si>
  <si>
    <t>TTRE9954</t>
  </si>
  <si>
    <t>ATGTTGATTATGTCAGGTACAGCGCCAAGAAAGCAACGTCGCGAGAGGACAACATACAGCAGAGCTCAGTTGGACATGCTTGAAGCCCTGTTCGCTAAGACTCGCTATCCGGACATTTTTCTACGCGAAGAAATTGCTATGAAAATTAATTTACCAGAATCACGAGTGCAGGTATGGTTCAAGAATCGACGAGCCAAATGCCGTCAGCAAGCGCAGCAACGCACCGGAACAGCTCCCGCGGCTGGTGCAAAGAAGAACGGCAATGGGCAGTCGCAGAAGCAGGATGTTGAGGGCACCCAGAAGGAGCAGACGGATGAAGAGAAGTTCAAAAAGGAAGAGTCGATCAGCATTAACTCTTGTCAATCGGTTGCCAATGGAACTACTGAGAAATCGGACGCTATGGTGACGTCTAGCCAAGCTCCGTCGATTCTGAACTCTTCGTACGGCTATTCACCTTCTATTTCCGCTTGTCAAACAGTTGTGAACACCAACGCCGGCATGCTGATGACTCCAAGAGGTCTACAAAGCGGTTCATGTATGTTAACTACTAATAGTAGCAGCAGCAGCCATGGCGGAGCGTATATACCTCCGCAATACGTGCCCTGTTCCAACGTGCCATATTATACGGCAGAGAGCCCTTATTTAGCTTCCATGCCAACAAATCCATTTGTGGGCACTTCCGGAGCCATGTATCACCCACGCACCGTATCCGACTATCTAGACTGGAAATATCCCATGCTTTAA</t>
  </si>
  <si>
    <t>TMUE_3000010848</t>
  </si>
  <si>
    <t>WBGene00287095</t>
  </si>
  <si>
    <t>ATGGCTTACGCACACCCGCATGGTGCCACCAACGGCGGCTACCTACTGCAGCGTCCGTCTCCCTCAGCGCCCTATTTTGCCGTCAACAATGGCCAGATGAGCCACAACTTACCGTCCGGTGTTATAGCGCAGCCGATATTCCAACCAAACTTGAGCTACCTGACAGGGACAACGCCAAGAAAGCAGCGTAGGGAACGGACAACGTACAGCAGAGCCCAGCTGGACATGCTTGAAGCTCTGTTTGCCAAGACGCGCTATCCGGACATATTTCTGCGCGAGGAGATTGCCATGAAAATCAACTTACCGGAGTCTCGAGTGCAGGTGTGGTTCAAAAATCGACGAGCAAAATGTCGCCAGCAGGCGCAGCAGCGGAATGGAGCCACTCCCGCGGCTGGTGCAAAAAAGAGCTGCGGTGAGCAACCGGAGAAGCAGCAAACTGAGGTCCCTGAGAAGCAGACAGATGAAGAGAAGAAGTTTGATAAGCAAGAGTCAATTGGCGCTAATTCACGTCAGTCAGTCCCAAATGGAAGTTTTGAGAAAGCTGACACCGTGGACACGCCCAGCCAACCTTTGCCGATTCTGAACTCGTCATACGTCTATTCACCCGTAATGTCCACTTGTCCGACAGCGGTGAGCACTAATGCAGGCATGCTGATGACTCCAAGAGGTTTGGCCGGTGGCTCATGCATGTTGGCAACGAACAGCAGTACTCATAGTGGAGCGTACATACCGCCACAATATGTGCCCTGCTCCACGGTGCCATATTACGCTACAGAAAGTCCATATCTCACTTCCATGCCTGCAAATCCATTCGTCAGCTCCTCTGGAGCTATGTATCACACGCGCAACGTAACTGACTACTTAGATTGGAAATATCCCATGCTATAG</t>
  </si>
  <si>
    <t>F42A6.7</t>
    <phoneticPr fontId="1" type="noConversion"/>
  </si>
  <si>
    <t>F45E4.9</t>
  </si>
  <si>
    <t>F45E4.2</t>
  </si>
  <si>
    <t>F39H2.5</t>
    <phoneticPr fontId="1" type="noConversion"/>
  </si>
  <si>
    <t>R06A4.2</t>
    <phoneticPr fontId="1" type="noConversion"/>
  </si>
  <si>
    <t>T12E12.3</t>
    <phoneticPr fontId="1" type="noConversion"/>
  </si>
  <si>
    <t>B0280.10</t>
    <phoneticPr fontId="1" type="noConversion"/>
  </si>
  <si>
    <t>F57C2.3</t>
    <phoneticPr fontId="1" type="noConversion"/>
  </si>
  <si>
    <t>3R5.1</t>
    <phoneticPr fontId="1" type="noConversion"/>
  </si>
  <si>
    <t>bit score</t>
    <phoneticPr fontId="1" type="noConversion"/>
  </si>
  <si>
    <t>E-value</t>
    <phoneticPr fontId="1" type="noConversion"/>
  </si>
  <si>
    <t>CBG05352</t>
  </si>
  <si>
    <t>CBG05930</t>
  </si>
  <si>
    <t>CBG05926</t>
  </si>
  <si>
    <t>CBG22248</t>
  </si>
  <si>
    <t>CBG11106</t>
  </si>
  <si>
    <t>CBG16601</t>
  </si>
  <si>
    <t>3R5.1a</t>
  </si>
  <si>
    <t>C37E2.5d</t>
  </si>
  <si>
    <t>F42A6.7a</t>
  </si>
  <si>
    <t>R06A4.2</t>
  </si>
  <si>
    <t>B0280.10a</t>
  </si>
  <si>
    <t>F57C2.3</t>
  </si>
  <si>
    <t>C37E2.5a</t>
  </si>
  <si>
    <t>CSP31.g7798.t1</t>
  </si>
  <si>
    <t>CSP31.g2499.t1</t>
  </si>
  <si>
    <t>CSP31.g8044.t1</t>
  </si>
  <si>
    <t>F39H2.5</t>
  </si>
  <si>
    <t>CSP31.g24054.t1</t>
  </si>
  <si>
    <t>CSP31.g1954.t1</t>
  </si>
  <si>
    <t>CSP31.g1277.t1</t>
  </si>
  <si>
    <t>CSP31.g24055.t1</t>
  </si>
  <si>
    <t>C37E2.5c</t>
  </si>
  <si>
    <t>F42A6.7d</t>
  </si>
  <si>
    <t>BXY_0113700.1</t>
  </si>
  <si>
    <t>BXY_0708400.1</t>
  </si>
  <si>
    <t>BXY_0022600.1</t>
  </si>
  <si>
    <t>BXY_0835300.1</t>
  </si>
  <si>
    <t>T12E12.3</t>
  </si>
  <si>
    <t>PS1159_v2.g19434.t1</t>
  </si>
  <si>
    <t>PS1159_v2.g15098.t1</t>
  </si>
  <si>
    <t>PS1159_v2.g3958.t1</t>
  </si>
  <si>
    <t>PS1159_v2.g2961.t1</t>
  </si>
  <si>
    <t>Pan_g17609.t1</t>
  </si>
  <si>
    <t>Pan_g4799.t1</t>
  </si>
  <si>
    <t>SRAE_2000443600</t>
  </si>
  <si>
    <t>SRAE_1000186700</t>
  </si>
  <si>
    <t>SRAE_2000280800</t>
  </si>
  <si>
    <t>Bm4012b</t>
  </si>
  <si>
    <t>Bm7733a</t>
  </si>
  <si>
    <t>Bm12558</t>
  </si>
  <si>
    <t>Bm3945</t>
  </si>
  <si>
    <t>Bm10871</t>
  </si>
  <si>
    <t>Bm728b</t>
  </si>
  <si>
    <t>OVOC2644</t>
  </si>
  <si>
    <t>OVOC4788</t>
  </si>
  <si>
    <t>OVOC6909</t>
  </si>
  <si>
    <t>OVOC8707</t>
  </si>
  <si>
    <t>OVOC830</t>
  </si>
  <si>
    <t>QYR23_01716700.t1</t>
  </si>
  <si>
    <t>QYR23_00599900.t1</t>
  </si>
  <si>
    <t>QYR23_01671900.t1</t>
  </si>
  <si>
    <t>QYR23_01631700.t1</t>
  </si>
  <si>
    <t>C37E2.5b</t>
  </si>
  <si>
    <t>TMUE_2000009805</t>
  </si>
  <si>
    <t>TMUE_3000014524</t>
  </si>
  <si>
    <t>TMUE_3000012071</t>
  </si>
  <si>
    <t>TTRE5334_t2</t>
  </si>
  <si>
    <t>TTRE2102_t1</t>
  </si>
  <si>
    <t>TTRE8618_t1</t>
  </si>
  <si>
    <t>TTRE1393_t1</t>
  </si>
  <si>
    <t>TBP name</t>
    <phoneticPr fontId="1" type="noConversion"/>
  </si>
  <si>
    <t>TEBP sequence</t>
    <phoneticPr fontId="1" type="noConversion"/>
  </si>
  <si>
    <t>CEH-37</t>
    <phoneticPr fontId="1" type="noConversion"/>
  </si>
  <si>
    <t>HRPA-1</t>
    <phoneticPr fontId="1" type="noConversion"/>
  </si>
  <si>
    <t>HMG-5</t>
  </si>
  <si>
    <t>PLP-1</t>
  </si>
  <si>
    <t>MRT-1</t>
  </si>
  <si>
    <t>TEBP-1</t>
  </si>
  <si>
    <t>TEBP-2</t>
  </si>
  <si>
    <t>POT-1</t>
  </si>
  <si>
    <t>POT-2</t>
  </si>
  <si>
    <t>POT-3</t>
  </si>
  <si>
    <t>-</t>
    <phoneticPr fontId="1" type="noConversion"/>
  </si>
  <si>
    <t>WBGene00027814</t>
  </si>
  <si>
    <t>ATGACGGACGTCGATGTCAAGCCTGAGAATGGATCCGGTGACTCGAATTTGGAGCCGGAGAATCTTCGAAAAATCTTCGTCGGAGGTCTCACGTCTAATACCACCGACGATCTTATGCGCGAGTTCTACTCGCAGTTCGGAGAAATCACTGATATCATTGTCATGAGAGACCCGACGACCAAGAGATCTCGTGGATTTGGATTCGTCACTTTCACCGCCAAGACTGAAGTCGACGCTGCTATGAAGCAACCCCATGTCATCGATGGAAAGACTGTGGATCCAAAGCGAGCCGTTCCACGCGACGATAAGAATCGCTCAGAGTCCAATGTCTCCACCAAACGCCTNTACGTCAGTGGCGTTCGCGAGGACCACACGGAGGAGATGCTCTCCGACTACTTCTCGAAGTATGGAACCGTCACCAAGTCCGAAATCATCCTCGACAAGGCCACTCAAAAGCCACGTGGCTTCGGATTCGTCACCGACGATCACGATTGTGTAGACCAGTGTGTGCTCCAGAAGTCGCATATGGTTAACGGACACCGCTGTGATGTGAGAAAAGGACTCTCGAAGGACGAGATGAGCAAGGCGCAGATGAGTCGTGATCGGGAGACGCGCGGAGGACGTAGCCGTGACGGACAACGCGGAGGATACAATGGTGGAGGTGGTGGCTGGGGAGGCCCGGGTGGAGCTCCAAGAGGTGGTCCAGGAGGATGGGGAGGACCAGGAGGCGGTGGCCAAGGAGGATATGGAGGAGGAAACTACGGAGGCGGCTGGGGAGGACAGCAAGGAGGCGGCGGTGGTGGCAACCAAGGCGGTGGCTGGGGAGGACCACAACAACAGCAAGGAGGCTGGGGAGGACCTCAACCGCAGCAAGGAGGATGGGGAGGCCAGCAGGGCGGAGGTCAACCACAGCAAGGCGGCTGGGGAGGTCCACAACAGCAGCAAGGAGGCTGGGGTCAGCCACAGCAGCCACAAGGAGGCGGCGGATGGGGAGGTCAAGGCTCCGGTGCTCAACAGTGGGCTCACGCACAAGGA</t>
    <phoneticPr fontId="1" type="noConversion"/>
  </si>
  <si>
    <t>WBGene00028283</t>
  </si>
  <si>
    <t>ATGTCGGACGGAAGTGTTGAGCGAGGAACCAAGCGTGCTGAGGATTCGTTGGCTACCCACCAACTTACCGTTCAATACAAGAGATATTACATCGATGTGAACGAGAACACTCGCGGTCGTTACATCAAGATTGCTGAGTTGGGTAACAGCTACAAGAGCCGCATCATTTTGAGCATTCCTGCGGCCAAAGCCGTCGTCAGTGAAGTATCGAAAATGCTTCCTCTACTCGATGAGCCATCTACTGGAGAACACGCTCCAAAGGAAAGTGTCACGATCAAATCGGAAACCCTCAACGTCGACGGGCGTAAGTTCTACGTCGATTTGAAGGAGAACGATCGCGGACGCTTCTTGCGCATCGCTCAAATGCCAACGAACCCGCGTCAAACTCGTCAGCAAATCGCTGTGCCAGCTGACGGAATCGCTGAGGTTCATAAAGTTCTCTCGGAGTATCTGACCAAGTTCGGAGAAGGCCATGAGCAGGAGAATACCAACACTCCAAAGATCACTGCTGAGAACAAATCGTTCCTCTTCCACGCCGGAAAGAACGACCGCGGAGAGTTCCTCCGTATCTCGGAGATCAAGTTGAACAGCGGATACCGCAATGCAATCACTATTCCAATGTCGGCTCTGGCTGACTTCCGCAAGGAGTTGGACAACATCATCGCCACTCAAGGAAAACAGTAA</t>
  </si>
  <si>
    <t>WBGene00028287</t>
  </si>
  <si>
    <t>ATGCTTGCGATTTCTACGAGATTTTTCGCTACGAAAGTTGCTGCTGCAACCGGAGTTGCTACAAAGTTCCCAACAGGACTGAAAATCAGTCCATACGCAATGTACATCAAAGAGAATTTCAAAAATGATGCCAACAAGAAAAATACGGAAATCGTGAAAGATTTGTCTGTCAAGTGGAAGGCTATGAAAGATTCTGAGAAGAATAAGTATTCGGAGTTGTCGAAGAGCCACAACGAGAAGAGGATGAAGGATTTCTTGAAACTTTCAACCGAAGAACAAACAAAGCTTGTGAATGAGGCTCAAGAAAAGAAGGCAGACCGCGCCACGAGACGCGAAGCGAAGGAACGTCGTGAGAAAAGAAAACAGGAAGGACGTCCAACTGTTCCACCCAATGCTTATGCACTTTTCATTAAAGAGAAATTGTCCGGTACTGGATCTGAAAACAAGAACAAGATGAAGGAGGCAGTTGAGCAATGGAAAAGTTCCAGTGATGCTCAGAAACAGAAGTACACCGTTGAGGCCAAGAAGCTGAAGGACGAGTACCACAATACTCTCGCCATTTGGGCAAGTGAGAAGAAGGAGAAATCCTCCAAATAA</t>
  </si>
  <si>
    <t>WBGene00032287</t>
  </si>
  <si>
    <t>ATGTCGCGACGGGTGAAACGAAACAAGAAAGCCGGACCGTCGGTGGAGGACGAGGAAGACATTTGGGAGTTCCTTCATGAAAATTTGTGCAGAACGGAAGCCTTCGGCGATGCGACCGATGCACTTTTCGAGAAGTTTCTGAGGGAAAATCCAGCGAAACAATGGCAAGTGAAGGAACTTGTTGAATATTTCAACGAAACGATGCTCGCAGCGCTCTACAAGTGTCAATTGCTGCCGGAGAAGATTCTAGAGCTCTACAAGAAGCTAGAAATTAAGATTTCGGAGCATGTGGAGCGCGTGCTAGAGGCGAAATGTGGAGCGACGATTCGTCTGGATTCCGACAGATGTATACACTCGTATCAGATCTTTGCTGCGCAAAATCCGACAACTACATACTCGCGACCTGAAGTTCCAAGAGCAGAAGTGCCAAGAGCAGAAGTGCCAAGACCAGAAATTCCGAGACCAGAACCCACGATTCCACACGATATGAGTGTTCCAGAAGAGTTTGAAGCCAAAATGTTCGATCACATCTTCTCAAATTTTACTCATCTCACAAAACCCCTTCTGATGTCTGCTTCTTTCTGGGATCGGTTGATCGCCGAAGAGCAAGACCCTTCAATTCGATCAGCGAAGCTTCTCATCCACCATTTCTCTACAAAAATGCTTCCGAACCTCTATCATCAGATTGCGGACGCTCATTCGAAGCTATGGATCTATCAAATGATGGAATGGCAGTTAGATCCTGCGCAACGCAGATGGTTTGAAGAAAAGGAGAAGATGGAGCTTGTGATGAATGTCGATGGGAGTTTGAAGAGTTGGAAGAGGACGGAATGGCCAGTGAAGACTGCTCCAGCACCGTCTGCCCCCGCTGTGAGAAGTCTAGCAACTTGGGTGCCGAGGAATACTCAAGGAGCTGGTCCGAATGTCCCTTCTACATCAAGATCTGTTCCAGCACCTCGACCGATCAGTCCTGACAGCCTGCCACGTCATCGAAATGTGAAAGTTGAAGAACTAGATGATAACTACGAAGAAGACGATAGCAAGCATTTCCCTCGAATTTACTCAATAAGTGGAGTCAAAACGCGCGGAGCCTTCACGCTCGAAGACAAAATGAATGGATGGAAGTATGTTTTGAAGAGGATGAAGAGAGCTGTGAGAAACGGAGAGGATTCTGTGCTACCAAAAGGACTCAAATTTTGGAGGGATTATGTAAGAGAGACGAATTCGCGAAGATCGGCTGATAATTGGTGCTCACATTTCCGAAAGTACATGGCCCCTGCTCTTCACGAAATGCCCATAAACCGAGGGAACATGCTATTCCTGTACAAATACATAGAGATCAAAGTGGATGATCGGCTACACAAACTACTCGAGCGTAAATGTGATGCGAAAGTGCAAGTGGCTAACGAGCAAGTCTACTCGTTCAAGCTTTTGAATCGAGATGAAGAGGGAGAAGAGGAGCAAGCCGCTGTGGCATCAGAAGGCGACGAAGATCCAGAAGAGGAGGAGCCAAATCCAGCTGATGTCAGAATTGACGAAGAATCTGATAGCGAAGAGGAGGAGGTGGAGACGATTGATTATGACACTACGCTCCCGATGGCCCAAGAAGACGATCCACATGAAGTCACAATTCAGCCGTTAGGAGATTCGATAGATCAGGAGCATCAGCCGGAAGAGGCACCAGAAGACGTCGCGATGATTCCGCTTCCCGAAGAGCAACGAGCTCAAGATTTTCGTACGCCAGAGCCTTCCCAAGCAGCGGGAAACTTGGAAGCCGATTCTTCACGGTTGGGATCTTCCAGAAGAAGATCTATAAGGAAATCGGTGTCAATACGTGCAAAACCGACATGTTCAGTGAGAAAATCGAGTCGAAAGAGAAGCTTGTCGAATCCGGAGAGAGTAGAGGTTGAAGAAGACGAGAGATCTGTATCGCCAGTTGTAACCAGACGATCGCTCCGAAATTCTGATCAAAGGACTCCGAAAAAATCAACGGACGGCACACCGAGCGCATCCGCCTACGCATCGGCTGAGATGGTGGTTCGTGAGAATACGGATGGAGAAATGCGAAGATCGCTGTTGAAAAATATGGACTCACTCATGAGGAAGACCTCTGCAAATGTCGAAAATCGTCTTGTATTCGAGAAGCGAAAAGAAGCCGTGACTAAGGCTCTGAAAAAATGTGCCGACGAAGAGCGAGCTTCGACGTCATCTAAAAAATAA</t>
  </si>
  <si>
    <t>WBGene00036493</t>
  </si>
  <si>
    <t>ATGTCAAAAGCGATTTACGAATACCATAAAATCAATGAACTCATACCAGGCCCAAGCCGATGGAACTTTTATGGAAAAATTATATTCATGTGTAATATAGCGGACCAACTTTTGCTCCTACTGAAAGATGAGACATCGTCTATGTATGTTTATATGAATTCAAAAGATAATAAGGAACCTATTGTGGGATTGAAGCTTCGGCAAGTGATAAGGATTCATCGAGGAAATGTTCGCCGAAACCCGACCACAAATACTAAAGAAGGTGTGGTTCAAGTCGAGATGGCAGGATGCCACTTTGTCGCTTGGCCACATTTTGGAGATGCCAACAATCCCATTTCGAAGAGTTCGAAAAACTGGACGAAGTCTGATATAGACCAAGAAAAAATTAACGAACTCAGTGAACTCGGCAACGACCAACCAATTACAAAAGCTGAGGAACTGGCAATCCAACTGGTCAGCCACCGGGAGAAGACACGAAATGATGACACAGTTCGAAACTGGTGGAAAATGTCTAAAATTGAAAGCGAACAGAGTTCAGCGAGAAAAGCTCGAGAACTCTCATTGATATCAATCGGGGATCCTGTGGAAATGGACAATGAATATGATATTGACGACTCGTCTTTCCTTGAAAGTAATGCTCAAGATTTTCTACAATTCGTTATCAATTGTCCAGGTTGCCTCAAAAAATACAAAACAGTTTGGTATATTTCCGATGAGAGTAAAGAAGAATGTTTCAAATGTAAACAAAAAGTTCAATGCAAAGTCGCCGTACGAGTGAAACTAAAGTTTGAAACCCACAACATCTACTTCACCTTTCCTATTGAACTTGTCAAAAATAAAGAATGTTACAGCTACATTGAAAAATTGATCGCTTCAGATGGTACACCTGAACATGTTGATGAGATTCATAAGTTTCAAGAAACTGTTAAGGAAGCCCTCCAGAACTTTTGCTTAACGAAAATTAAAGGAATGGTCGTAGCAAAATCTAACAAATTGAAGTTCGTCGATATTTATCTGTTTAATTGTAAACTGCTGAGACTAACTAGATAA</t>
  </si>
  <si>
    <t>WBGene00040852</t>
  </si>
  <si>
    <t>ATGTCAAAACTCTCTGAAGATCGTCTAAATCTTTGTGCGAAGTTCGACGATGATACCTATTACACAAACTTTCAAAGCTATTACAATATTGTCGCTCAAGTGCACTCAGTGGTTTTGACTGCCAGAAATATATATGTTTTGCGTGTTTGGAGAGGCTCATCGTTTGGACCAGAGCATTTAAAGGAAAAGCGAGAAGCTGGAATGTTTCATATAAACGAAGAAATGTTTGGATCCTATATCGTTCCACCAGATAATCAAATTTTGAAAGTTATCGAACGATTTGGAAAATCGTATTTAATCGAGATTGTTGTCTATGATAATCATATTGAAACTGTGAAAACATTGAAGTCCCTCGACTTTGTTGCAATTAAAAATGTCCATGCTTTCACGAGAGGTGACTATCTAACAATGACTCTTCATGGTGGAAATGGTAGTTTTGATCGTGGAATTTGGGTCGTTCCCGAAACTTCTGAAAATTCGAATTTCCAAAAAATGAGAGAAGCATGCAATGTGTTGTTGATGAGTGTTCAAAACGACACCGATGACGTTCAAGAATTCGGAACACTTGGTTCTGATGAAACAGGCTGTGATGTGCCTGTTATTTCTAGAAATCCCGAAGAGAGACAAATCGCAAAGGCTTGCAATAAAATTGTGATTGGAGATCAGATTTCTGTTGATTATTTTGTAAAATCCTCAAAATGCAACTACCATTTTTTGACCCATGCACACGCTGATCATTGTCGCGGAATCAGTGCAAAGTTTCCGAATAAAGTGTATTGCAGCAAGGAAACTGCCAAAATTTTGCATTTAGTCGTTGGGGAACCCCTTCCGGAAGACCTAATTCATCCTCTCGAACTCAATATCCCCTATAAATTCGAACATTTACAAGTGACCGCAATCGATGCAAATCATTGTCCTGGAGCAGTGATGTTCGTGTTTCAAGGACCGTTAATTGATGAAATCGCGGGCGGTCCGGTTCTCTGTACCGGTGATTTTCGTGCCGAAGCATCGTATATGCGACAGTTTGAGAATGAGAAGCTTAGTTGGGTCAAGGACATCGATTATTCTAGAATCTATCTGGATAATACGTATTTCTCAGTAGATGTTGCTTTTACGTCAAGAGAGATTTCAGAGCAATTACTACAAAACGAGATTATGGATCATCCAGATACTGATATCGTGCTACCACTACACCGTCTCGGCCGGGAACGTATCATTGAAAATCTGTCTTCGAAAATATTTGAACCGGTTTTTGTGTATCCGGAAAAATTGGCTATCGGCAAAGCGTTGGGATTCTTTTACGAGTATGGGATTCCGAATCAAAAACGAAAGATCCAGGTGGTGAAAAGAAACGGGTGGAAGATGCCGGATGCCACAGAAAAGCCAATAATTGTCGTCGAGGTCACACAAGTCGAACATTTATATGGAGCAACTTCTGAATCCAATTCTAACATCAAAATCCCATACTCCGATCACTCGTCGCGCGAAGAGATTCTGAAATTTTTGAAATATTTCAAATTCAAAGAAATCTACCCAACCTCCAAATCATACTCAAAAGCGGAATTCAAGACTATGATGCAAGCTGGAAAAACGTTTACCGAGGAAAATTTGGAAAAGCAACTTGAACTCCACACGTTCTTAGAAAAGTGTCCCGAAAAGTCTCCGATTGCTGAGCCAAGGATTCCAGGACGCGTTTATCGATCCGATTTTGCGGAAAGCCAGTGTCCGTTTCCACGTGGCGTTGTGTGGCAAGACGAGCATGAAGAGTGTATGACTGGAGACCTGGATGAGTGGGAGGAAGGACCACCGCAGACGATTCACGAGGCTATTGCTAGGAGTAGAAAGCTGATAAGACCCCGGACCACTACAACTTGA</t>
  </si>
  <si>
    <t>CSP31.g24618</t>
  </si>
  <si>
    <t>CSP31.g7798</t>
  </si>
  <si>
    <t>ATGTCCGAAGGAAACCAAACTCAAACAGAAGTCAAATCTGAGACTGGAGCCGGAGATGTCGTTCTCGAACCAGAAAACCTCCGAAAAATATTCGTCGGAGGTCTTACCTCGAACACCTCAGACGACATGATGAGGGAATTTTACGGAACATTTGGAAACATTACTGATATCATTGTGATGCGAGATCCAACAACCAAACGTTCCCGTGGATTTGGATTTGTTACATTTTCGTCAAAGAGTGAAGTCGATGAGGCAATGAAAAACCGCCCTCACATCATCGACGGAAAAACAATCGATCCGAAGAGAGCTGTCCCACGTGACGACAAGAACCGATCCGAGTCAAATGTTTCAACGAAGCGTCTTTATGTGAGCGGAGTTCGCGAGGATCACACCGAAGAAATGCTCACCGAATATTTTGGCAAGTATGGAACTGTTACAAAATCGGAGATCATTTTGGACAAGGCTACCCAAAAGCCTCGTGGCTTCGGTTTCATTACTTTCGACGACCATGACTCCGTTGATCAATGTGTTCTCCAAAAATCGCACATGGTCAATGGACACCGATGTGATGTTCGTAAAGGACTCAGCAAGGATGAAATGAGCAAAGCGCAGATGAACCGTGATCGTGAATCCCGCGGTGGAAGATCCCGCGACGGACAGCGTGGAGGTTTCAACGGAGCAGCTATGGGAGGCTGGGGAGGTCCAGGAGGACAACGTGGTGGACAAGGAGGTTGGGGAGGACCAGGAGGTGGTCAAGGAGGCTACGGTGGTGGAAACAACTACCAAGGTGGCTGGGGAGGCCAGCAACAACAAGGCGGATGGGGTGGACAACAAGGTGGATGGGGAGGACCACAAGGCGGCCAACAAGGAGGCTGGGGAGGACCACAAAGCGGCGGGCAACAAGGAGGCTGGGGTAGCGGCCCACAAGCCGGAGGTCAACAAGGCGGTTGGGGAGGCCAACAAGCACAACCGGCACAACAACAAGGTGGATGGGGCGGACAATCAGGAGCTCAACAATGGGCGCACGCGCAAGGAGGAAATCGTTATTGA</t>
  </si>
  <si>
    <t>CSP31.g2499</t>
  </si>
  <si>
    <t>ATGTTCCGAACATTATCATTGTGCAAAGCGGCTGCAAAAGCCCAAAAAGAAGCGATTCCAGTACTCGGCATGCGTATGGGACCATACGCAATCTACTGCAAAGAGAACATGGGACAACACTCGGGGAAGAAGAATGTGGATGCGATCAAGGCATTGGCAACTGCCTGGAACAAGTTGAGTGTCGATGATAAGAAGGTCTATCAAAAAGAATCGGACGACTACTTCGCGAAACGTGTCGCCGACTTCCGTAAATTGTCGGAAGAAGACCAACAAAAAGCGATCGACGATGCGAAAATGAAGAAAGAAAAACGAGCAAAACACAAGGAATTGAGAGCGAGACGCGAGGAAAACGAGAAATCCGGACGACCAACACCGCCGCCAAACTCGTACGCATTGTTTGTGAAGGAAAAGGCGACTGGAAAAGGTGGAATTGGAATCACGGGAGTTGTCAAGGATGCTGCTAAGCAATGGAAGGGATTGAGTGAGGAGGCGAAGAAGAAATACTCGGAAGAAGCGAAGAAGCTTTCAGACGACTTCCATGCAAAACTCACACAATGGAAGACGGAACAAGCGGCGCAACGCAAAACGGAAAAAGCCGACGAAAAGAAGATGGAGAAGAAATAA</t>
  </si>
  <si>
    <t>CSP31.g8044</t>
  </si>
  <si>
    <t>ATGTCGGACGGAAGTGCTGAGCGCGGACAAAAACGCAACGAGAAGACATTGGAGTCGAAGCAAATCAACGTTCAATACAAGAGGTACTACGTCGATGTCAACGAGAACCAACGTGGACGTTATGTGAAGATTGCCGAGCTCGGAACAAACTACAAGAGCCGCATCATCCTAACAATCCCAGCCGCTCAAGGACTCAACGAGCTCATCGCCAAAATGCAAACTACATCGTCTGATACCCAAGCCAATGAGAAGCCGGGAAAGGAAGCCGTCCTTTTGAAGTCGGAGACTCTCACCATTGATGGCCGCCGCTTCTACATCGATCTCAAGGAAAACGAGCGCGGACGCTTCTTGCGTGTCGCCCAAATGCCGGCCACACCACGTCAAGATCGCCAACAAATCGCCATCCCAATGGAGGGAATCGAGGAGATCCACGCTGCCTTGACCGAGTTCCTCGAGAAATACTCGGTTGGATTCACCAGCGAGCACGACGATACACCAAAGATCACCACGGAGAACAAGACATTCTTGTTCAATGTCGGAAAGAACGATCGTGGGGAGTATGTTCGTATTTCGGAGGTGAAACTCAACAGTGGCTATAGAAACGCCATCACCATCCCACTCCCAGCGTTGGCCGACTTCAAGAAGGGATTGGACCAAGCCGTCGCCCAACACGGAAAACAATAA</t>
  </si>
  <si>
    <t>CSP31.g24054</t>
  </si>
  <si>
    <t>ATGAATAACGCCGATGGATGGGAAGAATATTCGGAATTCACGGAGAAAGAGAAGGAGGAAAACATTGAGAGGAAGCGGAACAATGAGAAAATGATAATGCAATCACCGCCGATGCCGAAGAAGATTGAGTCGATTGATAAGTGTCAGGCGATTGTGTTGAATAAGTTGATTGCTGTTGATTGTTTTAGGAAAAACACAAACGCAAAATATCATTTTCTGACACACGGCCATTCGGATCATTGTAGAGGGCTGAACTCGAAATGGAACAAGACGATCTATTGCACACAGAAGACGGCGAATATCATACCATTGATAATGGGTGTGCCAGATGAGTCCTTCGACAAGAACCTCGTCCATGTGCTCGAAACCAACGAAATACACAAATTCGAAGAGTTTGATGTGACGGTGCTCGATGCAAATCACTGTCCCGGAGCCGTGATGTATTTGTTCGAGGGAGCCGCATTCCCAGATGGTGCCGTATTATGCACAGGCGATTTCCGAGCAGATAAAGACTTTTTGGTTCGATTCGAGTGGATGGAGGTGTTTTTCAAGTTGAGGAATACTAAACTAGCAGCAATCTACCTGGACAACACATATCTGGATTTCGACAGAGATTTTCCGGAGAAGGAAGAGGCATACAAAACACTATTGCAAACGTGCAAGGATTATGATAATATGAATGTGTACATTCCATTACATCGATTAGGACGAGAGGAAATGTTGGAGAATCTGTCGAAAGATTTGGAAGAGCCAATTGCTATGTATGATAAGAAATTGGCATTCGCCAGCAAACTCAATTATCGATTTGATTTTGGCGAAAAACGAGCGGGTAGGAATATTGTTGTGGTGGAAAGAAGCTCGTGGAAGATCACCGAACTACCGGAGAAATCGATATGTTTTGATATATCAATGATCAATGAATCATTAAATGCGCAAGTATTTGAAGCGGGAAGAGCACTTCATGATCGAATGTTCCATATTTCGTATACTGATCACTCATCGAGAGCCGAAATCCTTGCATTTCTACAAAAGCTTCAATTTGCAAATGTTGTGCCGTGTTCCCAGAGAATGAGCGTTGAATCGATGGCGGCGGTTATGAAATTGGCAAAAGTGAAAATAGATAAAAAGGCGGTGCAATCACCGGTGAAAAAGAGACTGAAAGTCGATGAAGATGTTGAAAATAGTGATGAGGATAAGGAAGAGGAAGAGGAAGAGGATAAAGATGATGATGTTGAGATGCCTGAAGTGACAGTCAACCCGAAAACAATCGATGAATTGATTGAAAGTTTACAGTATCGATCTAAATAG</t>
  </si>
  <si>
    <t>CSP31.g1954</t>
  </si>
  <si>
    <t>ATGGGGAAACCCTCAAAAAGCGGGCAGAAAAAACAAATTACCATCCAATCTAGTGATGAAGAGGATATATGGAGATTCATTTACAGATGTCTAATTAAAAAAGAAACGCACAAGAAAGTCGGCAAACGACTATGGAAGGATTATATTGATAAAACCGATTCGAAATGGACTCCAGAGGAACTCGATGATTACTACAACGGTGGCATGGAACAGGATTTATACAAAGCGGATTTAGATGCACGAACAATGTTGGAATTGTACAAATTCCTTGAGATTGAATTAACCGAGCATGCTGAGCATCTGCTTGAGAAACAATTTGGAGCGATTGTAAGAGTTGATAGAAGGACGAGACAACTGGTATCATATCGATTGATCGAAGAGCCACAACCGAAGAAGAAGAAGGTTGTATTGGAAGAAACGAGAGTGGAGGAGGATTCACAAATGATCGATGAGGAAGAAGAAGAAGGGATGGAAGAAGTGGAGGAGCCACAGATTAATCGACGAAGTTTACGTCCAAGAGCTGGTCAAGAAGAACCGAAAACAATACCAGCACGTATAACTAGATCTCGTGTTTTGGAGCATGCCACACCACCAGCTCCAGTCAATTATTCACCTCCAAAACGTCCATCGACAACGAAACCGAGATCACCTGTGAAATCACCAGAAGCCGTTCGTAGTCGAGTTGTGGATCCACGAAAAACTGTCACATCTGTTCCGCAAAGAATTGTAGAATTAGATGATGTGCCGTCGAAACGCAGGGCTTTGACGTCGGTAGTCCCAGAAAGAAGTGCAACTGCGCCGGTTGCCAGTCTACCGAGCGACATTTGTTTCTCTAAATCTTTGGAGAAAAAAATGTGGGATTATATCAGACTCAAAGTACGAACAGAATTGGCAACAAGTTTCGTCCTTCTACCGTTTTGGGTTGAATTCTGCGAGCAAAACTTGGATCTCCCCATTTCGTCGCCGAATATGTTCCTGATGCAATTTCAAAAAATGTTGCCAGACATGTACAAACAGGAAATGGATGTGAATCACAAATTGTTCATGTATGAAAAACTTAATGTGTTCATGTCGCCTGATGCCGTCAAATGGATTCTGGACAAAGACAATATTATAGTTGACATCAATGATGATAATCGAGTTGTTAGTTGGACTGCTGGGCCTCGAAGAGCAACAGGAATACAAAGATGGAGCCCGAAAAGGAAGATAACACCGGTTCCAGATATTATAGTCCAAAATACAACTGATTCCGACTCTGAAGCGGCCAGTACTGCGCCAAACTTGTCTGATAATGAGGAGAAGAAGCCGGAGACGAGACCATTCTACATAAAGCGAGTAAATTGGTCAAAACAGGAGGAGTTGGGCATTTGGGAGTGGCTCTATCATGTTGTCTACGACGAGAAAAGACTAAAAGTACGGAAAACTGACATTGCACCAAAAGGACTTAAACTTTGGGATAAATACATAGAGGAAACAAAATCAGATCGAACTCCGAGTAATTTAGCCGCACACTATCGCAAGTTGATGATTCCATCACTTTATAAATCGAATGTGGAATTTTCGAAAATGATGATCTTGTTCAAGGCATTGAGCATAGATATCGACAAGGAGGCGAAAAATTATATTGAAGATAAGTTTGGAGTCGTATTGGAACTAAAGAAAGGACAATTGTTGAAGTTTCCGAAGATCAAAGGCGATAGAACACCAAAATCTCCGAAGAAGGAAGTTGAAGAAATTGAACAAAATGTGCATGATGAAGAGATGGAAGAAGAAGAAGAAACAAATGGAATTCCACGAGAATTGCATAGTCAAGTCAGCATTGATGTTGCAAGGGAAGATATGGAAGCACGTCGTGGAATTGCAGAGGAAAGAGAAGGAAGAAGAAATGAAAGACATGAAAAGGAAACTCTGCCATCAACCGATCCAGAGGAAAGTGGTGCCACACCGGAAATGAAGCTGACAAACTCGAAGAAGAGAACGTTGGGTGGAACGGATTCGATCAAAAAGTCGTTATCCGAGAATACAACACCAGTTAGACCGAGAGAAGTTCGAGAGGAAAGAGAGGAATCAGCAATTGTGGAGGACGATGATTCGAGAGAGGAAATGTCGACAGACATGATAGTTAATCTGCCAGATTCTACAGTATTCGAAACGGAAGCAATGATTGATACTCAAGAAGTCGCAATAATTGAAGATAATGCATCTGTGCAGAATGATGATAATATGGAGGAACAGATTGATGATGAAGGGAATGATGGGATGGTTGAGACGATTACTGAAGAACAGGAACAGGAGATTGAGGAGTCTATGAGAAATGAAGAAGCATCATTTGTGACAGAGCAACAGGATCTCATGTTGGAACATTGGAATCCACCGATTGAATATCAGGAATCGCCAATGGAAGATCAGAATTTACCGATGGAACATCAGGATTTGCCGGTGGAACATAAGAATCCAAAGATGGAACATCAGATGCCACCGATAAAAATTCAAGAAGAAGAAGAAGAAGTGGAGATGACGGAAGAGGAAGCTGTTAGATTCGAAGGTATTATTATGGAAAATACGGTAAGATCGAGACAAATGGTGTCATCTTTGGTTGAACTTTTCAAAACGAATAACTACACATCAGTTTCATTGAATGCTATTGCGAATGAAGCTGTGAGATCATTTGACAACAATGAATATGATGAACAATCACCGAATGAACATATTTTGAGAAATGGACTTATGGAATAA</t>
  </si>
  <si>
    <t>CSP31.g1277</t>
  </si>
  <si>
    <t>ATGTCGTATAAATACCACGACATTGCGAAAATTCACAATGATAAGCCAGAATCAGTGAATTTATATGGAAAAATCGTGTTCCTCGGCAAGTATAACCCCACGGAGTATTCCCTTATTGTAAAAGATGAAACATCAGCAATAGAAGTTCGAGTAACATTCAGTGATGATAAATATCAAACAATTCCATTCAAACTACACCAAATCATCAGAATTCATCGGGCGAAGCCGTTTAAAGATGAGTTGGATCAAAATGTTAAGATTAATTGTCGGATTAATGCAGCAGGCTGTCATTTCGTATTATGGGACTGCGAATCAAAACAAGAAGAGCCAGCATACATCACATCAAACAACTGGAGTCGCGATAATATTGACCAGATAATGATCACTGAACTATCAAAATTATGCATGATGTCTAAAACAGTTGACCCAGAAAAAGCACAAAAGGAGTGGAGATTAGTTACGGATCAGTTACAAAAAGATGACAAGGCGTTGAAGCCGGTGACGAATCAAGAAACGGACATAGCAAGAGCGTGGAGTACAGAGATAAATGGATATTTTTCCATGAGCTACTTCTTCCAAGTCCATCCGGAATTCCTAATGGTCAAACAACGAAACCTAAAGCAATGGCTAGTAACATGTAGTAATGATCATGTCACATATATTGGAAGAGGGGAGAAACGTTTGGAATGTTCAACATGTCAAGAGAAGATAGAAGTCGGGCCAACACTAGACTTTGGTGTCCGTATGCAATTGGATGTGAAGGAGCATACTGTGGTAATGGTACTGCCGATTTTAAGATCGAAAATTTTGTTAACCCAAAAGGAAAAATTCTCGAAGGAACACTTAAAAAGAATGTTTAATGAAGCCTCGGAAGAGGAGTATAATCAGTGGTGGGAAGATATTCGACCAATATTGAAACAATTCGGCTCCGTTTTCAAGGTGTGTGCATTCAATGCAATCATAAAAACACGTTCGGAAGGTTTGAACTACCTCGAAATTTACGCAACGGATTTTCTTACTAAAAACGTATAA</t>
  </si>
  <si>
    <t>CSP31.g24055</t>
  </si>
  <si>
    <t>ATGGATATAAATAAAAAAATCGAAGAAACGAGGACGTTTCCGGCGGATAAAGTGTATATTTCCCATAAGCGGTTTTTGAATGTCTTGGGACAGGTACATTCAGTTGTCGAAACTGAAATAGGGCATATCATTTTACGAGTTTGGCTGGGGAAACCACTTGGACCAGAAGGGTTGAAAGCAAAACGGGTGGAGAAACTATTTAGATTGGAGCAGCAACACTTCAAAAGATATATGGCGGAACCAGACAAACGAATCGGAACGGCGTTGAACAAAATCGGAAAAGAAAATTTGATAGAAATCGATGTATTCGATGAATATGTGGAAAACACAAAAGAGCTCAAGTCTGGTGATTATATCGTTATCACGAATCTCCATTATCAAAGCAAGGACTCGGATATCTTTGTATTACACGGCGGTGGAGAGAAATATAAGCGATGTATCACGAAGATTGATGAGGATTGTGTTCATCCGTTGTTCCAGGAGTTTCGAGCGTAA</t>
  </si>
  <si>
    <t>Panagrolaimus sp. 1159</t>
    <phoneticPr fontId="1" type="noConversion"/>
  </si>
  <si>
    <t>Pan_g17609</t>
  </si>
  <si>
    <t>ATGGTGAAGGAAGAGGTTTCCGATCAGTCCTCTAATGGCAACTCCAAGCAGGATGAACAGTACCGCAAGCTCTTCATCGGCGGTCTCTCGATGCAGACGACGGATGAGACCCTCAAAAGCTTCTATGAGCAGTATGGAACTGTCTCGGATTGTGTCGTCATGAAGGATCCACATACTCGTCGGAGCCGTGGATTTGGTTTTGTTACGTACAAGAATACTACTGATGTCGATGCCGCCATGAAATCCCGTCCCCATGTCGTCGATGGCAAGACTGTCGATCCCAAGCGCGCTGTACCCCGTGAAGCGTCCGCCAAGAATGAAGCTAACATCTCGACGAAGCGATTGTACATTTCTGGTGTCCGTGATGACAATACCGAGCAGGAGCTGAATGATTACTTTACAAAGTTTGGCAGCATTGAGAAGGTCGAGATCATCAAAGACAAAAACACCGGCAAATGTCGCGGTTTCGCCTTCGTCACCTTCGATGACTATGATCCCGTCGACAAGGCCTGTCTCGACCGCTCCCACCACATCGGCAACAACAAATGCGACGTCAAGAAGGCTCTCAGCAAGGAAGAGATAGCCAAAGCCCAGCAGATGGATCGCGATCGTGCCGAACGCAGTCAGCGCTCTCGTGGAACAGCCCGTAGCGGTGGTCCGAACAATTGGGGCGGCCCCGGAGGCGATCGTGGCGGCAACTCCTGGTCCTCGCAATCCGCTGGCGGTGGTGGCTACGGCGTTCAAGCCTGGGGCGGCGCTCCGCAATCTGGTGGCTATGGCGGCTATTCGAGTGGCCCGGCTTCGGCTGCAGGTTCGTATGGAGCTCATGCCGACCCTTGGGGTGGCGCCGCTAATCAGCGCTATCCGCCTTCAGGAGGATGGAGCGATGTCAACACGGCTCAGGCTTGGGGACCCCCGGCTGGTGGCCCGAACCCCTGGAATGCTGGTGGCGCTGGAGCTGCCCCGGGCGGCTGGTCGAATGGCGGCGGCGTCGGAGGCTATGGAGCTGCTCCGAGTGCCCAGCAACCCTGGTCCCAACAGCCCGCTCCCGGTGGCTGGGGCGGTGGCGGCAACTCGCGTCAATACTGA</t>
  </si>
  <si>
    <t>Pan_g4799</t>
  </si>
  <si>
    <t>ATGTTCACTTGTAAGATCGCCATCGTCCCGAAGCATGTATTGAACGGCCTCCAGCGCCTCAGTATCTCCTCCATGGCCATCACTGCTGCTGCTGCGACTCAAACTGCTCCCAAGCGTCTCCCGAAAGGGTACAACGGTCCTACTGCTTACGGCCTGTTCACGAAGCAGGAAAACGTTGCGAACGTGCCGATCACCGAGCAAGCTAAGCAGATTGCTCAGAAGTGGAATGCTCTTTCCCCTGAGGAGAAGCAGAAGTTCAAGGAACAATCGGAACAAATTGCTCATGAGCGCGCCGCTGAATTCGCCAAGCTCAACAAAGCAGCCAAATCCGGCTTGATCGAAGAGAATGCTGTCAAGAAGGAAAAGTTGATCAAGCACAGGATTAAGATGGCCTCCAAGCAGTACAAGCTCGACACAAAACACCCGATTCGCCCTCTGCATCCGTACGTTCAGTACTATAAGCAGGAGATCGGCAAGGTTGAAAAGGTTTCGAAGAAGAACATTGGAGAGCATGCCGCTGCCATCGGAAACTCCTGGAAGCAGCTCAGTGATGCCGAGAAGAAGCCGCTTGTCGATGCCTACGAAGCCGAAATCAAGAAGTACCGCGTTGACCTCGCCCGCTGGACGAAGACCTATGGTGCCGAGTATAAGAAGATCCGTGCCAGCTTCCGCCCCAAACCCAAGAAGGTCGCCACCGCAAAGAAGGCTAAGCCGTCCGCCCCTGGCAAGAAGCGTGGTCGTAAGGGTGGTTTGTACAAGCGTCTGACTTCCCGTAAGACGGCTTCCGCCCCGAAGAAGGCTGCTGCCGCCAAGGAGTAA</t>
  </si>
  <si>
    <t>PS1159_v2.g19434</t>
  </si>
  <si>
    <t>PS1159_v2.g15098</t>
  </si>
  <si>
    <t>ATGGTTAAAGATTCAAGTAACGGCAAAGGACAAGATGAACAATACCGTAAAGTCTTTGTTGGTGGATTATCCCTTCAAACAACGGAAGAAGCCTTGAAAGAATTTTATTCTCAATATGGTACTATCACTGATTGTGTTGTTATGAAAGATCCAACAACCCGAAGATCAAGAGGATTTGGATTTGTTACTTTTACATCCATGGATGAGGTTGATAAAGCAATGAAAGCACGACCGCATTTAATCGATGGTAAAACTGTAGATCCCAAAAGAGCTGTACCACGTGAAGCAAGTCAAAAGAATGAAGCAAATATTTCAACCAAAAGATTGTATGTTTCTGGTGTTCGAGATGAACATAATGAAAAAGAATTTCAAGATTATTTTTCAAAATATGGTACTGTAGAAAAGGTTGAAATAATTAAAGATAAAAATACTGGAAAATATCGTGGCTTTGCATTCATCTCTTTTGATGATTATGATCCAGTTGATAAATGCTGCCTTGAACGACAACATATGATTTTAAATCACCGATGTGATGTTAAAAAAGCGTTATCAAAAGATGAAATTTCAAAAGCTCAACAAATGGATCGTGATCGTTCACAACGTGGAACAAGATCACGTGGAAATGGCCGTGATGCTCGTGGAGGTGGCAGAGATGGTGGATGGAGTGATCGAGGAAATAGCAACAGTGGCGGCGGATGGGGTGGTAATAGCGGTGGCGGATATGGTGGCCAACAAGGTGGTTATGGCGCTCAACAACAACCTTGGGGCAATAGTGGCGGTTATCCTGGTTATGGACCACCTGCAGGAAATGGAGGTTGGAATGAACCTGCAAATGCATGGGGTCCACCACAAGGTGCTGCAGCATGGCAACCTGGACCACCCGCTCCAGCTGGTGGTGCACCATGGCAAGGCGCACATGGTGGATATCCTCCAGCCCCACCAGTACAACAAGCCTGGCAACCTGGGCCACCTGCTCAAGCACCATGGAGTGGACCACAACATCAAAGAAATTACTAG</t>
  </si>
  <si>
    <t>PS1159_v2.g3958</t>
  </si>
  <si>
    <t>ATGAATCGACTCTTTAGTAAGCTTCATATTAGCTCTTTGCTTCAATCAAATGTTATCTGCTCTCGAGAATTTGCTTCAGCTACTTCAGTTGCACAACCGAAAGCCAAATTGCCGAAACCTACTGCAAATGCATTTGCTTTATATGTAAAAACCAACTTCCAAAAAGGTGTTCCTGCAGCTGAACAATTTGCTTCTATTGCAAAAGCTTGGAAAACATGCTCTGTTGGAGAAAAAAAGAAATTCACAGATGAAGCTGCAAAACTTAGAAAGGATGCAATTGCTGAATTTTCAAAGTTACCAAAGAAAGAACAGAAGGAACAATTTGATGAAGCTGCAAAATCACGTGTTGATTTAAAGAATTTTCGTCGTATTAATGCATATCGAAAATTTCGTAAAGAAACAAAGTGTCCTACTCGTCCATTGAATGCTTTTATGCTTTATCGTCAAGAAAAATATCCTGCTTCTACTAGAGAAGACATTGCTACAACTGCCAAAAAAGCTGCTGAAGAATTTAAGAAAATGTCTGATGATGAAAAGAAGCCATATTTGGATAAATACAATCAACAACGTGAAGCATACAAAGCTGATTATGAAAAATGGTACAAAATTCATGGTAAAGCCTATGAAGCATTGAAGAAAGAACATGCTAAACTTAAAAAGGTTGCAACTAAATCATCATCAACTAAAAGATCAATGGGATTAATGAGTCGTTTAAAGAAGCGTCGAACAAAGAGAAAAGCTACTCCAAAACGTAAGAAGACTGCCAAAGTTGTTGCTGCTCGTCGTCGATAA</t>
  </si>
  <si>
    <t>PS1159_v2.g2961</t>
  </si>
  <si>
    <t>ATGGCACCGGATAAATATGTTTATACAAAGCTAAATGAAATTGGAGATAGTTGTTTAAAAGAATTCAATATTTACGGTATTATTAGAGATGTATTTCATAAAGTTTCATATGATCGAAAAGGAGAATATCAAAATGAATATCGTATAAAGCTAAATGATGGTACAACTGGTGATGAAGATATTAATGTTACAGCCTTTGTTCCATTAGAACAGATGCCAAATGATGTCTTTGAAAAAGATAAAATTGTTCGATTTCATCGTCTACAAAAAAGTTCTCTAAGAAATGGTGGATTTTATCTTTTTGGTAGAATTGGACCTGTTTCATCTGTGCTATTGTTTGATCTTCCAACTCCTGGTACAAGATTTAAATTTAATCCAAGCTATCGAAGCTCTGTTAATTTTAATCAATCAGAGAAAGATGAAGAAATTCTTGCTGATTTGTTTTCAAAAGCAAATGAAATTCTTGGTAATGATGATTCACAACAACCTACAACTTCTTTATCTCCACCTGAAAATACACCAGCTTTAAGACGATCACCAAGAAAAACTCCATTAAAAGCACCAACACAAGTATCTAAAACTCAACCATCATCAACAACAAAAACTCCAGCTCGACGTCAACAATCTCATACTCAACCACCATTATCTTCACGTCGTTCTGCACGTTTAAGAGGTGAAAGTCCAGATATGTCAACGGTTGTTGAAGAATCACCTGAAAGAGAAATTGATGAACCTGCAGAAGTTTCAACAGAAGAACAACAAAGCAGTTTACAACAACAACATCAAACTCATAATTCACCCGTTTCTCGACGTATAAATCATCGACAACAACAGCATCGATCAGCTGAACCTTCTCCGCAAACGAATGAACGAGAAATGTTTACAGAAATTGGTCATTTAGTTTGTGGTAACTCTTGTTATTACAATATTCTTTGTCAAGTTGTTTCATGTTACAGAACTCTTAAAGGTGATGTATTTCTTCGTGTTTGGGATGGAACAAGAAATCCACGAATAACAAAACAAATGACTTTATATAAAAATGAAGCAACTTATGGTGATTGGATAAAAGAAAAACGTATTGAAGCAGATAAAAAACTTTATGAAATTGCATGCTATGGTGAACATGGAGTTGCTGCATCTAATTTTCGGCCTGGTGATTATATTGCATTAATAAATATTCACTTTTTTATTCCAAAAACATGTATTTCGCCATGTTTGGTTATGCATGAAGGTGAAGGAACGATTAGAACGGAAGAAGGTATGATTGCTGCTGGACGAAAACTTATCAAACTTGGAGCAGAAGAACATCGAACAGCATATAATCACATTGATACTTTAATTGGAACTCATGAAGCATATTTACCTGTATTAGAAGAAGATCCTAATGATATTACACAAGAACATCCAACAAGATTGCCAGAAGTATCTGATGAAACAGGAAATGAATTTGCTGAAATTTTACCACGATCATCACCAGCTAAGAAAAATCCACAATTTACTGTAGCTCCACNNNNNNNNNNCTCCATTAACTCAAGCTTCAACGATTTCTTTAAGCAGTGA</t>
  </si>
  <si>
    <t>BXY_0113700</t>
  </si>
  <si>
    <t>ATGTCTGATACGGAGCAGGAGCATAAGTCCGATCCGTACGTGGTACAGCAACCAAAGATGGCCGATAACGATCAACAGAATTCACCTAACGATGGCTCTCAGGAGAACGCGACTTCAGACGAGCCGGAGCAGTTCCGCAAGCTTTTCATAGGTGGATTGTCGCTGAGTACGACCGATGACAGCCTTCGAGACTTCTACTCAAAGTTTGGAACAATCGTGGATTGTGTTGTGATGAGGGATTCTGCAACAAAGAAGAGCAGAGGATTCGGTTTCGTTTCTTATAGTTGCAAGGCTGAGGTTGACAAGTGTATGGCCGCCCGTCCTCACACAATCGATGGCAAGCAAGTGGATCCCAAGAGAGCTGTCCCTCGAGAACTTTCGTCCAGAGGAGAAGCCAATGTCTCCACTAACAGGTTATACGTCAGTGGCGTCCGTGAAGAACACACTCAAGACGTCTTCCAAGAGTACTTCTCTGAATTTGGAGCGGTCACCAAAGTTGAGATCATCACTGACAAACAGACCAACAAACCCCGAGGATTTGGATTCGTTACCTTCGATGATTATGATTCAGTCGACAAATGTGTTCTGAAGAAGTCCCATATGATAAATGGATTCAGATGTGATGTGAAGAAGGCGTTGAGCAGAGATGAGATGGCCAGAGCTCAGCAGTCCGAGAGGGATCGTGTTGAAAGAGGTGCCAGAACTGGAAGAGGACGTGGACCACCAGGAGCTTGGGGCGGACCGCGAGGAGCGCCAGGGCCTGCCGGAAACTTTAGGGAACCTCATGGCGGTGGTTATGGAGCGCCCGCTTGGGGTGGTCAAGGAGGCGCCGGAGGCGGCTGGGGACAAGGTGGAGGTTCTTATGGAGGAGGTTATGGAGGTGGCTACGGAGGCGGTGGCTATGGCGCGGGCGCCCAAGGAGGCTGGGGCCAAGAATCATGGGGAGCCGGCCAAGGAGCCGCTGCTGGCGGAGCATGGTCCGGCGCCCACGGCGCATACGGAGGCGGTGGCTACGCCGGTGGATGGAGCGCAGGCGGCCCACCAGCTCGCGGCGGTCAAGACCGAGGATATTAA</t>
  </si>
  <si>
    <t>BXY_0708400</t>
  </si>
  <si>
    <t>ATGTCCGTTCTGGCGAGAGCGTCGTTGTCAAAGGCCTTTCTCAGTGCCTGCTCGCTGTCATCGACTCCATCATTAAATTTTCCGGCTGTTGCAACCAAAGAGAAGAAGCCCCAGGCTCTTCCGGCTGGATTTCGTCCTCCGAGAGTTATTTCATTGTTGGTGAAAGATGTCTACAAGGCGGGAATGAGTGTCGGAGAGTCTGGAAAGATTGCCAAAGAGCGTTATCACTCACTGACTGCGTCTGAACGTAAGGAGTATGAAAAGAGAATTGAAGAGATTGCTGCTGAACGTCGCAAGAAGTTCGAGGCTCTGCCAGTCTCCGAACAGGAGAAGTTGTATGCGGATGCCAAAGAACGTCGTCAAAAACGCCGTGCACTTGCTCACAGACAGCTTTTGCGCGCGTATAAGGCAGAAACCGGTCATCCAAAACAGCCCGCTAATCAGTACCTGGTGTACGTCAAGAAGCAATTTGATGAGCAGAAGCCAGCTCAGGCTGATTTAAAGGATTTTATGGCCAGATGCGCTGCTGATTGGAGAGGAATGAGCGAAAGTGAGAAGAAGCCATACAAAGACGAAGCTGACAAGAGCCGCGATAAGTACTTCGAAGAACTGAAGGTCTGGAAATCTTCTCACACCAAGAAGGAATGGGAAGAATACAAACTGAAGCACAAGTGA</t>
  </si>
  <si>
    <t>BXY_0022600</t>
  </si>
  <si>
    <t>ATGTCTTCGGATACGGCTAGTTCGGCTGGAAGCCAGGAAGGACAAGAGAATCAACGTGGAGGCCACGAGATTTGCTCCAAGGTTTTGAATGTGGACAAGAGAAGATTCTACATCGATCTGAAGGAGAACGACCGCGGAAAGTTCATCCAAATTGTGGCTCTCCTGAATGTTCGTAGAAAGGCCAAGCTGATGATGACCTTGCCCATTGTTAAACAATTGATTGCGCTATTGGACAAACTCGAGATTAACGAGTCAACTGAATACCCCAAGCCAGTTGGTCGAATTCTTTCGGCAAGTCGCATCTATTTTGCCGATCTCCGCAAAAACGATTGGGGCAACTTCCTCCGACTTACTCAGGCCTTCAACCGGACTGCCAAGCGCTACCAAATCTACATTCCAGTTGAGGGGATCCCCGAATTCAAGAAGCTTCTCCAAGAAATCGTCGACGAATACGGAGCTGATGTGGAGGAGCCTAAGTTGCCGGCCTCGCAGCAGCTGAGAGATGTCCGCAATAAGATGTTTTACTTTGACTGCAACTCCAATGACTTTGGCGACTATCTCCGTATCACTGAAACTCGGTTCAACTCGGACAACCGCACTTCCATCACCATTTCTCGTAAGAACCTTCAACGTTTTCACGATATCTTGGGTGATTTGGTCAAGTCGTTCAACGAGCTTCGCACTGATGAAAAGGACGTGAAGACCGAAGCCACGGCATGA</t>
  </si>
  <si>
    <t>BXY_0835300</t>
  </si>
  <si>
    <t>ATGCCGTCATATACTCCTCGCTCTTCTCGGCATCCGTATTCAGATGAAGACGATAAAGAACTCTGGGGATTTTACATCAAAGAGTTCCGTCGACTCAGGTTCTGCTCCTCAAACAAAATGTGGGAGGATTTTTTGGCTCAACATGGGAAAAAGCGATTGGTTTGGAGCTTCCGCAGAGCTTCTGGGATCGAATCACATTTCCGAAAAGTTCTGGTCCCTAAAGTCGTCGATTCGCCTCTTCGCGGCAAAGACTTGTATGATGTGATGAAGTTCTATCAAACCAAGCTGGACAAGAATGATATCAAGTTCCTGGAGAAGCGAGAACCCGTCAAAGTCTTCACTGATGACCATGGATGCTTCTTAAAGGCGGTAGATGCAAAAACAAATGAGGTGATCAATGAAGAAACGTTTGATAGGTCCAGAAAAGGAAGTTTTGAAAGCGAGAGTAGCGCAGAGACAGTTGATAACAGGATTGGCAGGCGATTTTTGGAATCCGATCGTGACTCTTCTTATGATGGCACATCGGTTTCAAGCACGGATGAGGTGGAATATAACCCATCGTCTCCGAAGAAACAACCGACCTCTCCACGTCGTCTAACTCGATCGCAGCACAATGCCGAGGTTGCTCCAACTCATACGAGGGAACTCAGAAGCAGAGGTATTTCTCCAAGGACTGTCAGAACTCCAAGTGTTGAAGTTTTGGAAGATCAAATTGATACTCCGACTAGTTCCGCCAATTCTACCAGGATTACTCGTTCTCAAAGGAGACCTGAGGTCAGTTCTCCTACGAAGAGACGACTGGATGCTGCTAAAGAAGCTAATAACAACGGCAATATTAAAATTTCTCCATCTAAACCTACTGCAACTGGAAGTCCAAAGAAGAAATTAAAGGCTGATATCGCGGATCCTCCTGTATTCGAAGAGTGGAATGAGACTCTCAAGCAGAATGTCAAGGCTATTTTGAATGGAAAACTGGAGATTACGGACTTGGAAAGGAACGTGGAGATTCCAGAGCAGTACCAAAAATATTTTGATATGCCAGTGGCCAAGGCTTTCCTCCGATTGGCCCTCAAAGGCCCCAGAGATCCCGAAGCGATCCCTATGAACTTACTGTACAAAGAACCGGTAAATTCCAACTAA</t>
  </si>
  <si>
    <t>WBGene00264668</t>
  </si>
  <si>
    <t>ATGACAATGTCTGCAGGGAATACTCAAGATACTATTCAAGATCCATCTGTTGCCGTTGCAGCTGAGGTAACTGTAAAACAAGAATGTGATATAAAGGATAAAACTAGTATTGCACAAGAAGAACAAAAATCCGTTACTGCACCAGATACAACTGAAAATGTAACAAAAGAGACTAACGGAAATGCTACTGGTGCACCAGCAGAAGAAAAGACTGAGGAGAAGAGTGAGAATGCCAATGGTCCAACTGGAGAGCAACCACCAGAACCAACTGAACCGGAACATTTTAGAAAAATTTTTATTGGTGGATTGACAGCAAATACCACTGAAGATATGCTTAAAGAATTTTTTGGACAATGGGGTGGTTATATTTTGGATTGTGTTGTTATGCGTGACCCAAGTACTAAGCGCTCGCGAGGATTTGGTTTTGTGACATACGTCTGCCAGGCAGATGTTGATAAGGCAATGGTGAACAGACCTCATAATATTGATGGAAAAGTTGTTGACACAAAAAGAGCTGTTCCAAGAGATCAATCTAAAGGTGGTGATGCCAATCTTTCATCTAAGAGACTTTATGTTTCCGGAATTAGAGAGTCTCATACAGAAGAAATGTTAACTGAACATTTTAAAAAATTCGGAAATGTTCTTAAGACTGAAATTATAAACGATAAGCAAACCGAAAAACCTCGTGGATTTGCTTTCGTCACTTTTGATGATTACGACTGTGTAGATAAATGTGTTCTTGTTAAAAGTCATATGATTAATGATTTACGTTGTGATGTAAAAAAAGCTGTAAGCCGTGAAGAGATGAATAGATCTGCAATGAATGAATCAGGCAATAGCCGTGATCGTAGATCTGCTGGAGGTATGAAACGTCGTGGTACAAACCATGGTTTGAACGGAGTTCCAAATAAACAAGGTCGTCGTAGTGAGTCTATGGGAAATAGAGCGAATCGTGGCGGTCGTGATAATGGCGGATTCAATAGTAGAAATAATGGAAACCAAGGTGGAAACTTTAGAGGTAATGATAATTTCCAAGGATATGGTTATCAACAAGGTGGCCCATGGGGAGGACCAGGAAATTGGGGTGCTGGAGGTCATGGTGGATACGGTGCTGGAGGTTTTCCACAAGGTGGTTATGGAAATCAATGGGGTGGTAATGATGGTAGCTGGAATATGAATGGCTACGGAAGTGGTGTTCAACCACAAGGTGGAAATTGGAATCCAGGCAATACTAGTTGGAACCAAGGACAATCAACTCCAGGTGGTGGAAATGTTCGTGGTAGCCAATGGGGAAACAATGTACCCAACAACCCAGGATGGAATGGTGCTAGTCGTGGCGGATTTTAA</t>
  </si>
  <si>
    <t>WBGene00258477</t>
  </si>
  <si>
    <t>ATGATTGTACCATTTATGTTGTTGAGACGTTCGTTTACTACGACTATCACTTGTTTTAGAGCTGAAGCTGTTTCAAAAAATGCGAGAATTCCAGGTTATGGGAATAGGTCAGGATTTGCTGTGTATATCTCTGAAAACATTGCTAAGATAGAAGGAAGTAGTACTTCAAAAATAAAAGAACTTTCAGAAAAGTGGAAGAAGGAAAGTGAAACAGTAAAAGAAATGTTTTCAAAGAAAGCTTCATTGTTAAATGAAGAAAATAAGGAGAAATTTGAGAGTTTATCACAGGTAGAAAAAGATAAGTTGATTCAAGAGGCACACCAAAAACGTGAGAAAAGAAAACATAGAAAATTGAAGGCAATTAAAAAAGAGAAACGTGTTGAAATTGTCAACGCTATTGGTATGGATAAACCAGTTAATGCTTTCATCCAATTTGTTAAAGAATACTACAAAAATAATCCTAATGAAAAAGTTAGCCCAGAAAACACTGAAAAAATTTCTTTAATGTGGAAGAATTTACCTGAAAACGAAAGACAGGAAAGAGAACGTCAAAGCAAAGAAGCATTTGATTTATGGAATAAAAAGAAGGATGAATATTTGAAAAAGATTGATAACAATGAGATTTAA</t>
  </si>
  <si>
    <t>WBGene00263022</t>
  </si>
  <si>
    <t>ATGGTTGGAAGTAAGGGAAATAATAATTTTGGGGGAAAAAGAAATCGTACACGTGATAGTAAAAATTTATCTACTCAAAAAAAAGAAATGGATTCCCAACAAAAAGATAATAAAAATATTGAAAATATTATTCATTCCTATTATACAAGATCTTTTTCTTTTGGTTTTAAAAAATTTTACATTGATTTGTATAATTTTGAGGATGGTAAAGTAATGAAACTATCTGAAGTCTTTGGTGATAAACAACGTATATCTATTCATGTCCCAGTAAATGCTTTAGAGATGCTTATACAAAAACTTGATATATTTAATGATTATCATAATGATACTCAATCTAATCATGAATCATTACAACAAACAATTGTTTTTAAAGGGCAACGTTTTGCATTATTATATGGTTCCAATGATAAAGGACCTATTGTTATAATATCTCAAGTATCAAAAATGGCTGGAACACATGCTCAAATAAAAATAAATCCAAATAATTTACCTAAATTTATTAAAGAGCTTACAGAAACATTGGATGATATTAATCCTGAAAATATAACTAGAAATACAATTCATTATCCTTGTTCTGGTATTGTTGAATGTAAAAATGAACCTAAAACATTTTTCATTGATCCTGTTGTTAGAGAAAATGAAAAATGTATAAGAATTTCACAATTAAAATTAAGAGAATCAAGTATAATGATGAATACAAATATTCATATACCATTTGAAGACTTAAATGAATTTAGAGATTCTCTTATTCAAGTTATTGAAGAATTAAACAATTTTAAACCTTAA</t>
  </si>
  <si>
    <t>Onchocerca volvulus</t>
    <phoneticPr fontId="1" type="noConversion"/>
  </si>
  <si>
    <t>WBGene00224273</t>
  </si>
  <si>
    <t>ATGGTGAAGACTGAAGAAAACGGAGATGCGGCTGGTGGAAACCTCGAACCAGAACAGTATCGAAAGATGTTTATTGGTGGACTTACAAGTTCTACCACCGATGAAACACTTAAAGAATTTTATTCAAAATGGGGTACTTTGGTGGACTGCGTTGTCATGCGTGACCCAGCAACAAAGCGATCACGTGGTTTCGGATTTGTAAGCTTCTCGAAGCAATCAGAAGTAGATGCAGCTATGGCAAATCGGCCACATATCATTGACGGTAAAACTGTCGATCCTAAACGAGCGGTCCCACGCGAACAATCGCAGCGAAGTGAAGCCAATATCTCTTCTAAGAGACTCTATGTATCTGGCGTGAGGGAAGAACACACGGAAGATATGTTCAAGGAACATTTCGGGAAATACGGCAACATCTTGAAGTGTGAAATAATTGCGGACAAAAACACTGGGAAACCGAGAGGATTTGCTTTCATAACGTTTGATGACTATGACGCGGTCGACAAATGTGTTTTAATCAAAAGCCATATGATTAACAATTATCGTTGTGATGTAAAAAAGGCACTCAGTAAGGAGGAAATGGCAAAGGTTCAACAACAGGAACGTGAACGAATGGATCGAGGAGCACGCTCTCGAGGGCCGCCAATGGGACGTGGAGGTGGTGGATGGGGTCCCGCTGGAGACAGAGGTGGTTATGGTGGACAACCGTGGGGCGCTGGTCCTGGTGGACCTGGTGGTTATGGAGCAGGTGGCGGTGGTCAGTGGGGACCGTCAGGAGGTGGCTACGGAGGAGGTTATGGTGGTGGCTACGGTGGTGCACCCGGTGGTGGTCGGGGATGGGGCGGTGAAGGCAGTGGTGGTTGGGGAGGTCCACCATCGCAGGGTGGATGGGGCGCACCATCCGGCGGTGCAGGTGCAGGATGGGGACAAGGTGGTGGGCAAGGAGGTTGGGGCACTGGCGGACAAGGTGCTGCGCAATCATGGGGTGGATCAGGTGGTCAAAGTGGAGGCGGAGGCTGGGGTGGTCGAGGATATTAA</t>
  </si>
  <si>
    <t>WBGene00227994</t>
  </si>
  <si>
    <t>ATGACAACGGTTGAAAGACTGTTGGCGGGCTGCTACGATAACTGTAAAACTGGTAAACAATTCCCAGACTCCATGTTTTCGTTCACATGCAGATTACGTCAAATATCTTTGGCTGAAATGACTTCAGCTATCAGATGGTATGCTGCAGTAAAAGCTGCAGGATCTTATGGAAAGTTTGAGCGTCTTCCTCCAGGATTCGGTAAAATAACACCGTTCAGTTTATTCATCAAGGAAAACTTTGCATTAAGGAAAAATGAACAGCCTACAGAAGTTTTCAGTAACCTTACCAAGGAATGGAAAAATTTGGACGAGTTTGATAAAAGAAAATATGTTAACGGAGCGTTACGAATAAACGAAGAAAAAAGGTCAAAATTCGAATTACTGGATGAAACTGAGAAAGAGGAGCTTCGCAGACGGGCTAAGAATTTGAAAGAAGCTCGCTTAAAACGAAAAATACGTTTGGAAAGGAGGAAAAAGCGAGAAATTAATGGTCAGTCGTCAATGTCAGGCTGGATGCTTTTTGTAAAGGAGAAAGCTGTAAAAGGTGTTGCTGACAGTGGTAAAAAACAGCAAGATATCATCAAGGAATTAGCCATTGTCTGGAAGTCACTTCCCGAGTCTGATAAAGATGCATACAATAAACGAGCCAAAGCTCTTTCAAGAAATGGAGAAATATGTGAATGA</t>
  </si>
  <si>
    <t>WBGene00232819</t>
  </si>
  <si>
    <t>ATGTCAGACGGCAGTAGTGGTGATGATCGGCACCCTCCACATGGAGAGCAAGAACTCGCAAGCAAAATGCTGCAGGTGCAAAGTAAACGGTTTTATGTTGATGTGAAGCAGAATAACCGAGGTCGTTTTATCAAACTTGCGGAAGTTGGCTTAGGAGGGCGAAAGAGCCGTTTAATATTGTCAATGAGTGCAGCAGTTGCGTTTCGTGATCATCTTGATAAATTTGTCAAGTTCTTTGATGGCCTAGCTTCTGGTAATGAGCCGATTGTGAGTGAAAATGGGCAGTTGAAGTCAGAAATAATCGTTCACGAGTCGCGTCGATATTACCTTAGTTTGAAAGAAAATCAAAGAGGGCGTTATTTACGTGTTTCTCAAAGAGTTTCGCGAGGCAGCTCAGGTCCTCGTCTACAAATAGCATTACCTGCACCTGGCATGACCCAGCTTCGCGATGCATTGAATGAACTGATTGATAAATATGCAGAGGGATATCTTAATGAAAGTGATGCAAACGTAGAGTTGCCCGAACCGAAACATGTACGCGCTGAAAATAATAAAATTTTTTATTTCGATGTTGGGCATAATGAGCGTGGCACGTTTGTACGTATATCCGAGGTTAAGCAGATTTCTGGAAGTCGTTCTTCAATTGCAGTGCCGATGAGCTCTTGGGGAGCTTTTCGAGATGTTCTAGCGGAACTGCAAGAAAAAATGATGGCTACAAAAGGAGTCGAAAATGATACTGAACGGACGATCAAGTCGGATATTAAGTTGGAGCATAATAAAGAATGA</t>
  </si>
  <si>
    <t>ATGCCACAACCAGGCGTTTTGATAGGTGGATTCATCGCAGTTGATAAATTCCCAAAGAATGCTGCCATCAAATATTATTTCCTAACGCATGCTCATTCAGATCACTACGGTGCCATCGATAATAAATGGAATAATGGTAATATATACTGCTCGCCTGTAACCGCTCATGTTCTCCCGATCGTTACTCAGCGACATAAATCGAAATTTGGTGGAATCAGGAGCCATATAATTCATGCCTTGGACCTAAATGTTTGGCATTATATGGATGGCTTCTCAGTGATGCTGTTAGATGCAAATCATATCCCGGGTTCTGTCATGTTTCTCTTTGAAGGTGATCGAATATCGGAGGGTCGAATTCTTTTTACAGGCGATTTTCGAGCTGATATTCAACTTTATAAAAATGTATTGACGGCATCAGTTTTGCGAGAGAGAAACCTTAGCACAATTTATTTGGATACTACATACATTAATTGCACACGAGAAGAATTTCCTAGTCGCGGAGCTTCATCAGCTGAAATGTGCAACGTTTTGCGTAAGTTATTTGATGGTTCTAAATCGGTAACGATTATGGTTCCGAAAGTTGGCCGAGAGCAATTGCTTGTTGATGTAGCTATCGAATTCAAATGCAAGATATGGGTTGATTATATTCGCTTTCAAGTAGCCGGAATTCTTGGATTAAGTGAATATTTCACAACAAATAAGAAAGAGACTTCTATTTGGACCTGCACGAGACAAGATATTCGTTCAGTCTTCTACGATCCGAATGTTTATGTCATCGATGTCTCAATGCTACAATATATCAAGCCTAATTCAATCATTAATGACGAAAGGATGTGTTATATTGAATATTCCGACCACAGTAGTCCTAATGAAATACGTGATTTTCTTTCTCAGTTGTCGTTTTCTAAAGTTATCGGGCTATCAGTGAAATTGTCACAAAAACAGATTGAAGAACTTGAACGGCTCAGTGTATCGAGTTTCAGTGATATATTAATAAGGACTGAAACTAATGAATGTATCAACGAAAATAAATTATCTGCACTAGCTTCATCAGTTATTCGGAACAGAATTGGATTAGCTAATGATCGTGCTTTTGATGTTGAAATACTACAGTGCAGAACCCATTATGATCAGAACCAAGAATTAAATAGAGCTGATGATTCTGTACTAAAATTGGACAAAAAAGATACAAACAGAGTTTCTGTTGAAACGATATTTGGAACAGATGTGTCAATGAAAAACTTACAAGAGCCTAAACTGTCGAATAAAAAGCTTCGAAGAGTTGAACAAGAAATTGAGAAAAGTGTTGAAAATTTATTGGAAGCTATTGATGACGAAGAAAATTACAATTTCAATTTGGCAATGGAGAAATTGACACGAGATGGGGAAAATCTAACAACAAGTATTTGCATGGAATTGAATAATGGAAATGCAGGAGAAGATAATTCGTTGCGTGATTTTTTTGATGGAATCAATGTTTCAAAGAAACTGGAAAATTTGGATAGTTTCAGTGAAAAGTATTGTAAAGCTGTGAATGCTGTGGCAAGAATGCAAATAGTTCATGATGAAATCTATAATACTCAGGAGCAAGTCGTTTATGACATTTCACGAGGATCAGATTTGCTAGACATTCCTCACGAGTGGCTGAATGAATCAGGTTTGTGA</t>
  </si>
  <si>
    <t>WBGene00231132</t>
  </si>
  <si>
    <t>ATGGCCGTTCGGAATGTGTATACATCACGCGACGAACGATTAATGTGGGAACACATCTTTAAGAAGCTGCAGGAGGGAGATGAAGCTGCTTATCAACCAAAGGGTTTAAAGTTATGGAAAACTTTTGAAGCCACTCAGAAAACCAACAAAACCGCCTCATCACTTGCTACACATTTTCGTAAAGCAATGTACGATCATATCGAAGAAGCCAAGATACCAGTGGAGCAACAGTTATACATCGCAAGTCAACTCAACCTAAAACTGTCGAGGCGCCAGCAAAAAACAATCGAATACAAAGAAAATATTTCAATCACTGTAGATGGTTGCGGTTTCGTGACTGCATATGAAAAGGAAGGTAAACAGTATCTTCCATCTCTACTTAAGAAAGGAACTTTATGCGAAGACAATAATATAAATGATGAACTAGGTTACGACGCATTTGAACTAAATGGATCGATGCGGAAAATTCCAAAACTCTCACAAAGCTTCGACAGAAGCTCTGCGTCATTAGGAAAGTACAGCCTGCGAAAGCGACTCAACGTCGGAAATAATAGATCACCGGCAATTCGTAATTCAAAAGAAGTCGAAGCTGTGGACTTGATGCTGGATAACGATCACAATGATAACCGAAATGAAGAATTCCATGGTGGCGGTAATCAGAATGAGATATCCTGCGTTGGGCAGATGTTGGATGACGGGAACGGGAATGTAAGTGAACAAAAAAAAGTATGCGAGAATGCAGAAACAATTACATATGAAAAGCAGTTCTCTTCAAACAAAACTGACGATCAGGAAACAAGCAAAAGCAGGAGGGTGCTTTGCGTAGCAGATGGTTCTCATAATAGTTCAAAGGAAACTGAGATGAATATATTTTTCTCTAAGAATGAAATTTGTAACTTTCAAAGCGAAGCATTAGGAAATCAAGCTGAATGTGAAACAGCAGAGTCAGAATCTGGTATGAGTCAGTGTATAGAAGTCGTTGACAATATAAAAAATTTGGCCGTACATAACGATCAGTTTGATATGAAAATGATGTCAAACGAAATATCCAAAAGTGTTGCGTGCAATAGCACATCAATACAAACCACAACCCTTATGAAGGGGAGAGAAGAACTATTGGCCGAAAGTATTATTGATGAAGAACTGAAGCAGTTACTTGCTTTTATTTCAAATAAACGACAACTCAGGGGTGTTGAGAAAATGAAAACAGAAAAAATACTGGAATTGCGTGCTAAGGAAGCCAAACAACTTGGAATTGGTTTGAGAAGTTATCTCAGAAAAATGCGACAGCAGATGATTTAG</t>
  </si>
  <si>
    <t>WBGene00220989</t>
  </si>
  <si>
    <t>ATGATTCATGTGTTTGCTAAGATTGTTGAAGTGAGAAATATTCGATCAATTGATATCTTAGAAAATGATTCTTTCATACGATGCACTCTATATAGCAAATTGACGGATACATTTTCGGAAGAAATTAAGACTGACCAAATTATCCAACTTAATCATATTCATATTCGAACAAATCCGGGAAGACTACCGTCGTTATATGGGAAATTGAGTGAAGATGGATTCACCATCGTATTAATTAGTGATCATCCAGGCAGTGGATATAATGTCGTTTTCCATTCATGCGCCAACTACAGTTTACCCGAAAACTGCCAAGAAATGATTGCTGCACTACAAATTTATTCAAATAATGTGCCTGTTGCCTCATCTGCAGCTATTTCTGTTCGTGACAATACACTTGGTTTCAGTAATGGAAGTAAAACAATTTGCCGTTTGAATGAACTTGTGCGTTTTCAATATCACAACATCGTGGTACAGGCAGTATCAGTATTCATAAGTGATAGGAATAATATAGTATTACGATGTTGGGACACTACAAAACCACCTAGTTCTACATTTTTCTTCGGAAATGAAAATATTTCCGAAATAATACATATAGATGAAGAATTGAGCTCACTGGCTCAGGAATATCTTTGCGATGTAATCTTTTATAATGAGCATGGAGCTTGTCTGAAAAAAACTGTTAAGCCTGGTGATATATTGCTTCTCATCAATATGCATTACTATGTAATGAAAGACAACAATATGCTAGCCGTACATGAAGGCGGCAAACGTTATAACAGAGGCATCAGAATCCTAGATGATTCTTCGAGTCACAAAGCAAAGCTATTGAAAGCCATGGGAGCTTTTGTCACGAACAAGAATCTTTCGATATAA</t>
  </si>
  <si>
    <t>WBGene00239453</t>
  </si>
  <si>
    <t>ATGGTGAAGACTGAAGAAAACGGAGATGCGGCCGGTGGAAACCTTGAACCAGAACAATATCGTAAGATGTTTATTGGTGGGCTTACAAGCTCTACCACCGATGAAACCCTCAAAGAATTTTATTCAAAATGGGGTACTTTGGTGGACTGCGTTGTCATGCGTGACCCGGCAACGAAACGATCACGTGGCTTCGGTTTTGTCAGCTTTTCGAAGCAATCCGAGGTAGATGCAGCTATGGCTAATCGACCGCACATTATTGACGGTAAAACTGTCGATCCTAAACGGGCGGTTCCACGCGAACAGTCCCAGCGAAGTGAAGCGAATATCTCTTCTAAGAGACTTTATGTATCTGGTGTAAGGGAAGAACACACGGAGGATATGTTCAAGGAACATTTTGGGAAATATGGCAATATTTTGAAGTGTGAAATAATTGCGGATAAAAATACTGGTAAACCGAGAGGATTTGCTTTCATAACGTTTGATGATTATGATGCAGTCGACAAATGTGTTTTAATCAAAAGTCATATGATTAACAATTATCGCTGTGATGTAAAAAAGGCACTCAGTAAGGAGGAAATGGCAAAGGTTCAACAACAGGAACGTGAACGAATGGATCGAGGAGCACGCTCTCGAGGGCCACCAATGGGACGTGGAGGTGGTGGATGGGGTCCCGGTGGAGACAGAGGTGGTTATGGTGGACAACCATGGGGTGCTGGTCCCGGTGGACCTGGTGGTTATGGAGCAGGTGGAGGCGGTCAATGGGGACCATCAGGAGGTGGCTATGGAGGAGGTTATGGTGGTGGCTACGGTGGTGCGCCCGGTGGTGGTCGGGGATGGGGCGGTGAAGGCAGTGGTGGTTGGGGAGGTCCACCATCGCAGGGTGGATGGGGCGCACCATCCGGCGGTGCAGGTGCAGGATGGGGACAAGGTGGTGGTCAAGGAGGTTGGGGTACTGGCGGACAAGGTGCTGCTCAATCATGGGGTGGCTCAGGCGGACAAAGTGGAGGCGGCGGTTGGGGAGGTCGAGGTTATTGA</t>
  </si>
  <si>
    <t>WBGene00241597</t>
  </si>
  <si>
    <t>ATGTCAGACGGTAGCAGTGGTGATGATCGGCACCCTCCACATGGAGAACAGGAACTTGCAAGCAAAATGCTGCAAGTTCAGAGTAAACGGTTTTATGTTGATGTTAAGCAGAATAACCGAGGTCGTTTTATCAAACTTGCGGAAGTTGGCTTAGGAGGTCGAAAAAGCCGGTTGATACTGTCAATGAGCGCAGCAGTTGCATTTCGTGATCATCTTGATAAATTTGTCAAGTTCTTTGATGGCCTCGCCTCCGGCGAGGAGCCCACTGTGGGTGAAAATGGACAATTGAAATCAGAAATAATTATTCACGAGTCACGCCGATATTATCTTAGTCTAAAAGAAAACCAAAGGGGGCGTTATTTACGTGTTTCTCAAAAAGTTTCTCGAGGCAACTCAGGTCCTCGTTCACAAATAGCATTACCTGCACCTGGCATGACTCAGCTTCGCGATGCACTAAATGAACTGATTGATAAATATGCAGAAGGATATCTTAATGAAAATGATGCAAACGTAGAGTTGCCTGAACCGAAACATGTACGTGCTGAAAATAATAAAATCTTCTACTTTGACGTTGGACATAATGAACGCGGTAGTTTTGTGCGTATATCTGAGGTGAAGCAGATTTCTGGAAGTCGTTCTTCAATCACGGTACCGATGAGCTCATGGGGAGCCTTTCGAGATGTTTTAGCAGAATTGCAAGAAAAAATGACAAAAAAAGTCGAGAATGATGCTGAGGGAACGACCAAATCAGATGTCAAATTGGAGCATAATAAAGAGTGA</t>
  </si>
  <si>
    <t>WBGene00243718</t>
  </si>
  <si>
    <t>ATGCCACAATCAGGCGTATTGATCGATGGATTTATCGCGATCGATAAATTCCCGAGAGATTCTGCCATTGAGTATTATTTCCTAACTCATGCACACTCCGATCATTATGGTGCTATTGATAATAAATGGAATAATGGTACTATATACTGCTCACCTATAACAGCTCAGGTTCTCCCAATCGTTACTCATCATTCGAGATCAAAACGTGCTGGAATTAGAAGCCACTTAATTCATCCTCTGAACCTAAATGTTTGGCATCATATGAATGGCTTCTCAGTGATGCTGTTAGATGCAAATCATATCCCTGGTTCTGTTATGTTTCTCTTTGAAGGTGATCGAATATCAGATAGTCGAATTCTTTTTACGGGTGATTTTCGAGCTGATATTCAACTTTATCAAAATATATTTGCGGTGTCAGTTTTGCAAGAGAGAAGTCTTAGCAAAATATATTTGGATACCACATATATTAATTGCACTCGAGAAGAATTTCCTAGTCGAGAAGCTTCAGCAGCTGAAATATGCCATCTTCTGCGTGAACTCTTTTTTAATGATTCTAAACCGGTAACGATTATGGTCCCGAAAGTTGGTCGTGAACAATTACTTGTTGATATAGCGATGGAGTTCAAATGCAAGGTATGGGTTGATTATGTTCGCTTCCAAATAGCCGGAATTCTTGGATTAAATGAATATTTTACAACCGAGAAGGCAGAAACTTCTATTTGGACCTGTACAAGGCAAAATATTCGTTCAATCCTGTACGATACGGATACTTATGTCATTGATGCCTCTATGTTACGACATATCAAGTCGAATTCTGTCATTAAAAATAAAAGGATGCGCTATATTGAATATTCGGATCACAGTAGCCCAAATGAAATACGTGATTTTCTTTCTCAGCTCTCATTTACCCAGATTATCGGACTGTCAGTGCAATTGTCAGAAAAACAGACTGAAGAACTTGAACGACTCAGTTTGACGGGTTTCAATGACGTATTAATAAGAACTGAAACTGATGAAGGCATCGATGAAAATGAATTATCTGCACTAGTTTCATCAGACATTCGGAGCAGAATTGGATTGGCTTGCGATCATGCACTGAGAAGTGTTTTTGATATTGAAATATTGCAAGGTCAGAAGGAAGAATCAAGTACTATTAACAAGTCTCAACTTGTAATAGATAAAGGAAATACAATTGTTTCTTCTGGTGTAACAATATTGGAAGTAGCTATGCCAAGAAACATAGAAGATACTGGATTGTCGAATGAAATAGCTGCAAAATCAGATGAAAAGCTTCAAAGAGCTGGACAAGAAATTAAAAAAAACGCTGAAAATTTATTGAAAGCTATTGATAATGAGGATGATTATATTTTCAATTTGATAGTAAAAGAGATTACACGAACTGTTAATGTAGAAAATCTGGCAACACATATTTGTATGGAATTGAATAATAGTGAAAATGAAGAAAAGGATAATTTGTTGCATGAATTTTTGAATGAAATGGATATTTCGAAAGAAGTGGAAAATTTGGATAGTTTCGGTGAACAATATCGCGAGGCTGTGAATGCTGTGGCAAAAATGCGAACAGGTTTTTCGATTTCAGTTCATGATAAGAATTTACCCTATAATGCTCAAGAACATGTTGTTTATGACATTTCACGAGCACCAACCTCGATAAACATTCCTCTCGAGTGGCTGAATGAATCAGAAAAAACTGATGAACCTATCATAATTGAATCGGAATGA</t>
  </si>
  <si>
    <t>WBGene00245516</t>
  </si>
  <si>
    <t>TTGAATATGGCTGTTCGAAATACATATACAATGCGCGATGAACGATTGATGTGGGAATACGTTTTTGAGAAACTCCAGACTGGAGATGAGGCAGTTTATAAGCCAAAGGGCTTAAAACTATGGAAAGATTTTGAAGCTACCCAAAAAACTAATAAAACGGCCTCATCGCTCGCAACACATTTTCGTAAAGCAATGTATGATCGAATCGAAGAAGCCAAGTTATCGGTGGAGCAACAGTTATACATCGCAAGTCAGCTCAAAATACCACTATCGAAGCGGCAGCAAATAACGTTAACTTTTTTATGCTTCAGAATCGAATACAAGGCAAATGTTTCAATTATTACAAATAGTTTGGGTATTGTGACCGCATATGAAAAAGAAGGTAAACAATACCTTCCATCCCTGCTTAAAAGGAAAATTTCACACGATGACGATAATATAAAAGATGAACTAGGTTACGATGCATTCAAATTAAATGGATCAATGACGAAAATCGCAAAAATTTCGCGAAAAACAGACGGAAACTCCATAGTGGCATGTTCAGGGCGTTATAATCTGCGAAAGAAGTTGAATATCCAAAATAACAATTCATCTAAAATTCATAATTCGGAAGAAACCGAATCTATGGATTCGATGCAAGATATTGGCGATTGTAATGACAGTCAAAATGAAGACCGTAATGATGGTGATAGCCAAAGTGAGATATTCCATGCTGGACAAATATTTGATGACAAGAAGCACAGTGATTCAAAAGAAAGTGAAGTGATTATATCTTGTCCCAAAGATGAAACTGATATTGTAAATTTCCGCTCTGAAAATGATCGATTAGTTAACAAAATCTCAGCAGATCAAGTTGACTGTCTAGAAACCACGGAATCAGAATCTGGTGTCAATCAACATACCACTGCCAGAAGTAATGATATGAAAATGCTAGCGAATGAAGCTTCAAAAACTGTTGTATGCAGTAACATATCAACGTGGGCCGCAGCCGTTGTGAAAAGAAAGCAGGAACTCCGAACCTTCGAAAATATTATTGATGAGGAATTGAAGCAGTTGCTTGCTTATATTAAAAATAAGCGACAGCTCAAGGGCGTTGAGAAGATGAAAATGGAAAAAATATTAGAATTACGCGCTAAAGAAGCCAAACGACTTGGAATGGGTTTGAGAAGTTATCTCAGAAAAATTGCAACAATAACTGATTGA</t>
  </si>
  <si>
    <t>WBGene00237639</t>
  </si>
  <si>
    <t>ATGAAACAACAGTCAAGTTATTCATACACAAGTCTGGTCAATCTGAAGAAGTGCAACACAAAAGAAAAGATCCATGTATTTGCTAAAGTTATTGAAGTAAGAAATATCCGGTCGGTTGATATCCTAGAAAATGTGCAGTTAGTCAGTGTTATATATTTGCGGGATTCTAGTGTAAATTCTTTTACACGATGCATTATATATAGCGAAATGACGGATATATTTGCGGAAAGAATTAAAATTGATCAAATCATCCAACTTAATCATGTTCATATTCGAACAAATCCGGGAAGACCGCCATCGTTATATGGAAAATTGAATGTGGATGAATTCGCTATAGCATTAATTAATCACCAATTAGGCAGTGGTATTAATGTCATTTTCCACTCATCTGCAAATTACTGTGTGCCTGAAAACTGTGAAGAGATGATTGCTGCATTACAAGTATATTCAAATAATATGCCTATTGTCTCATCTGCAACTAATTCCCTTTTTGGCGAAACGCTTAAATTCCATAATGGAGGTGAAGCAGTTTGCTGTTTGAATCAAGTCGTGCGTTTTCAATATCATAACATCGTTGTACAGGCAATATCAATATTCATAAGTGATATAGGAAATGTAGTATTGCGATGTTGGGACACTACGAAACCACCCAGTTCTATTTTTGTCTTCGCAGATGAAAATATTTTTGAAGTAATACATGCTGATGAAGAATTGGAGTCACTGGCTAAGGAATATCTTTGCGATATAGTCTTTTATAATGAGCATGGAGACTATTTGAAAAAAAATGTTAAGCACGGTGATATATTGCTTCTTGTCAATGTGCATTACTATGTAGCGCAAGACTGCGATATGTTAACCATACATAAAGGTGGTAAACGTTATAACAGAGGCATCAAAATTTTGGATGATTATTCGAATCAGAAAGCAAAGCTATTGAATGATGTGGAAGTTTTTGTCACAAATAGAACTCTTTCGAGACAGAAAGTATCTGATGCTTTTCTCAGTTCTGAAGTTGCTAGAAGAAAAACAACAACTATGATTTCATCTGCTTCTGGTGATAACACTGTTCAGGAATCTGAAGCACGAATCTCTATAATTTCACGGAATGGTAGTGTATCAGCAAATCGTGTTCGTATAAATACTCTGGTCACAAGTGAAAAAACCATGGCATCAGTTTTTGATATTCATCATACTATCAAAAAAGCAAATTTTACTCATCAAAGCGAAGCATGCGTTGTCCGAAATTTACGGTGGCAGCAGATGCAAGCTGTGCAGTTGGGATGGATTGCGATATATATAGTGAAAAAATGGATTTCAGAGCAAAGTTGTCTCTCTTTAACATCGCTTCAACGTTTCTACATACTTGCTAAAAGAGGGAGTGAATTTTTAATGACAAGTGCTCTCAACTGTTTAAGAAGAGAAAATAAAGATTTGTTACGAAAATTTGTAGAAATGCTACTCTGCCAAGAGAGTTTTGTGCAAGAACGTTACCTGCTTGTTTATCTAAAAACTACGTGCATGGATATAATAAGATCGAACATGATAAATTCAATCAAGAAATTAACTGTGGGACCCAAAAAGATATATCAAAGGAATAGACACTCAAGTAATGAAGAGCAAATTATTAACCAGAAAGCGTCATGGGAATTCATAAATAGTTGGTCGATTTCACTTTCGTTTGATTGTATTACACCGATCTTTGCGTTGATCTGTGGCAAATGTGGTTTATGGCATATTACCTCGATAGAAATGTATGGATTATATAAATTGTGTCCAGTTTGTTTTAAAAAGATTAAAATGGCCGGAAAGAAACAAAATCGGTGGATTTTTCTTAGTATTGTTTGGGGTTGCTTGTTATTACCATTTCATTCCGTAATTTGGAAGGTGAATGCTGGCAACTTTTTTTGCAATATATCTGATGAAAAGACGTTATTCTTCTTGTTCCCTATTGCGCTATTAGCTTTTTTCTTAATTGATGTGCCAGAAAATGCTTCGGATGCTGTGCAGAGCTGGAAAAACGGTCTAGGGAATGAAGAAAAACAAAAAATTTCCAATTCTGTTAAGGAGATGTTGTCAAAGTATTCATTTACTTTTACTGAACTTAAAATACGAAAAGTTGGTACTGCAGTTGCATTATTTGAAGTTGAGAAAGTTGTATTTACGGATTCCTGTAATTATACGTACCTGGATTTGCTAATGACGAGGTTAATTTTGTCCATATCATATGTTATCCATTCATATCAAATGTTATCCATTTATATCAAATGCAGTAAGGAATAA</t>
  </si>
  <si>
    <t>Enoplolaimus lenunculus</t>
    <phoneticPr fontId="1" type="noConversion"/>
  </si>
  <si>
    <t>QYR23_00682200</t>
  </si>
  <si>
    <t>QYR23_01716700</t>
  </si>
  <si>
    <t>ATGCCGGGTGCTGAAAATGGAGATAGCTCGTTGGAACCAGAATCGCTGCGTAAGTTGTTTATTGGAGCTCTGACACCAGAAACTGATGAAGACAAATTGAAAGAATTCTATTCACAGTATGGAGAAATAACAGACTCAGTTATTGTCCGCGATCCTGAGACCAAGAAGCCGCGTGGATTTGGATTTATTACATACTCTACAATGGCTGCAGTTGACGAAGCGATGCGAAACCGACCGCATAATATTGACGGCAAGAAGGCAGATCCGAAACGAGCAGTTCCCAAAGAGAAAGCTGGTAGCGTTGAAGCGTCAATACAAGTAAAAAAGTTGTTTGTTGGTGGCATTAAAGATAACCATACTGAAGACATGCTCAAAGAATACTTTTCAGATCATGGGACGGTTGAATCTGTGGCGATCATTGAAGAGAAAGACACAGGCAAACGGCGAGGTTTCGCGTTTGTAACGTTTGACGATTTCGATCCTGTGGATAAGCTATGCTTGTTAAAAAGCCACGATATTGGTGGCACCAAGTGTGACGTCAAAAAAGCTCTATCTCGTGACGAATTAGCCCGAGCAAATCAGCAGAGGCGAGAAGGTGGATTTCGTGGTGATCGAAGTCGCGGTGGTCGAGGTGGCGGTGGCCGAGGAGGCGGCGGCTGGGGAGGCAGCTATGGAGGCTACGGTGGCGGCTGGGGTGGACCACCTGGTTATGGCGGTGGTTATGGCATGGGAGGCGGTTGGGATCAAGGTGGATGGGGCGGATATGGTGGTGGAATGGGCGGATGGAATCAAGGTTATTGGTGA</t>
  </si>
  <si>
    <t>QYR23_00599900</t>
  </si>
  <si>
    <t>ATGGCTTGTTCTGCTACATTGTATGGTTTTCCTCAAAAAGCAAATATGTTAGCTAAAGTTTGTAGTTTAACCATTTACGATTCTGTGTCAGAGTATGCCTCGGTAACTTCTTCGCCTGGCAAACAATCTCAAACGCTTTCACGAGCTCCCAACGCGTATGCCCTTTACGTCCAGAAGATATTCCCGACCATTGGCGGCAGTGCTGTCGAACGAATGAAACAAATTCCTATTATGTGGCGCAATCTTGATAACACAAAACGAAAGGAGTTTGTTGATCTATCGCAGAAGCTACGAGATAAATATATGGAAAACAAAGAAGCGAATGACGCTGCATACCGCCAACGTCGAGAAAAGAAATTGTCTGTCTTGCTTAACAAAGAGCTGGATAAGATGTACGCTGAAAGTGGCAAGCCAGAGCCTGTACCTCGCAGTGGATACAATTTGTTTGTTAAACAATTCTGCTCGAAATCTCAAGGAAAAGATGTATTTGCGGAAGCTGCAAAGGCCTGGAAGGGACTTTCTGTCGCCGAGAAAGAGAATTACTCCAAACGTGCACAGGAAGACGTTAAAAATTATGAAAAGAAGATTGAAGCTTGGAAAAGACGAATTCAGAGCGACCAAAAGTTTGAACCACTACGTAAACTTTTGACACAAGGTAACCATTTGCTAAAGTACGGCAATGTTGTAACGGGATCTGATCCCAAGTTACAACGAGAAATTCTCAGGGAAATCAAAGAAACTGTTTGA</t>
  </si>
  <si>
    <t>QYR23_01671900</t>
  </si>
  <si>
    <t>ATGATTGACGTTGATGATTCTATTTGCAGTGGAAGTTTGGGCGAGTGTGGGTTGGTTTCGCGTAGCCGTAGCGTGTGCGATGTAAATAAATCTTATTATACTCTTGTTTGGCCATCGTCATCATGTGCCCAAGCGTCAAAAAGTGTATTTGACGTAAGTGGGCGGCGAGAGCAGTCATACCGTCGCAGTGAGAATGGTGGCGCTGGTGGAGGAAGTGGAGCAAACGAAGACGAACTTGCGAGCAAAATGCTTCAAATTCAATCTAAACGGTTCTATCTCGATGTTAAGCAGAATCGTCGAGGCCGATTTATTAAAATGGCTGAGATTGGAGCCGGTGGAAGAAAGACGCGTATTGTGATGGCAATGTCAGCGTCAGCACAGTTTCGGGATTTTCTTACAAAGTTTGCTGACTTCTATTTAACGCTAGGTCCTGCGAGCGGTGAGAATCTGCCACAAGATGGTAGACTTAAGTCTGAAATGATGATGGCGGAAAATCGGCGATACTTTATGGACCTAAAAGAAAACAATCGAGGAAGGTTTCTGCGGGTGACACAAGCAATTTTGCGTGGCCCTCGTAACGTTATTGTCATCCCGGCGCAGGGAATTGTTGAGTTTAGAGATGCTATAACCGACCTATTGAACGAGTTCGGCTCTGATGATTACGCGAGTTCAGCCTCTGGCTTTGGGAAATTGCCTGAACCGCGTCAATTTCGAACAGAGAACAAAATGTTCTATTTTGATAGTGGGCAAAATAGCCGTGGTGTGTTTTTACGGATCTCTGAGGTTAAAACGAATTTTCGGACTGCTATCACAATACCGGAGCGTTCGTGGAATCGATTTCGAGATGTTTTGAATGAAATTTGTGCTGAAATTGAATCAACTGGCGTTGGCGGCGACCGAGATGCGCCGTCAGAAGGTGGAGACGACGGTGCTGATGAAGGCAGAAGACGTGGTTCAACGTCCCCGTCGTCTGCTCATCGAGCACGTCAGCCACCTCGCCGGCGCCGGGATTCAGTTTCGCCAGCTGGTGGCGAAACCCCGGACCGTGGTACTACTGGAAGCGGTGGCCATGACCAAATGACCGCCGCACAGGTTACCACTGGACCGGCGCAATAA</t>
  </si>
  <si>
    <t>QYR23_01631700</t>
  </si>
  <si>
    <t>ATGAGCACATTTCCTGGTCGCTTGTTGGAATATCCTTTGATCTCGATTGATCGTTTTGATGGCGTTAATCTGTCGTCTTCTGTGTTCTTTTTGTCTCATTGTCATTCGGATCACATGGTCGGACTTGACCAGGAAGAACAATTCGCTGCTGTACTTGAAGAAAAATCAACTTGTCTATACTGTCATGAAATTACGGTAACTTTATTGCTGTCAGACACCCGATATCAGTACCTCGAGCCATATTTGGTAGGTTTACGAGTGTTTAGTCCAGTTACGATTGAATTTGAAGAACAGAGTGTTGAAGTCACGTTATTGCCAGCTGGTCACTGTATTGGATCTGTTATGATGCTGTTTGAAGGTTCTGCTGGTCGAGTGCTGTATACCGGTGATATACGGGTTGGAGCCGAAGACATCAAAGGAATGGGACAATATTTATGGCCTCGTTCACTCGATGCAATCTGTATCGATACAACATTTTTAACCTCGAAAACATTTTGGTTTCCGTCACGCGAACAGTCGTCACAAATTGTTGCTGATCATGCGAAGAAGTGGCTCAACAAATCTAAACAATATAAAGTTTTGCTTTATCTGACATCTCGATACGGGCACGAGTATTTGATACTAAGGGTGTCGAAAATGTTAAATATGAAGGTTCATGTTACGGGTCGGAAAATGATGGTTTTCGGTTCCATTCCTGCGTTATCTGACTGTATTACGCATAATCCAAAAACGACGCGTCTTCATGCTTGTGCTTTCTGGGATGAAGAAGACGACAAATTATTTCCGGATTTGAATTGGAAAGCCGAACAAGATCGGCTTGCGTGGGCAACTGGACGGTCCAAACCTACAAACCAGTGTGCTGAAGTGTTACGAACCAATGATGTGCTAACAATCAAGCCGTCGACGCTGTATTTTCAACATGCAGTTGCTGTTAAGAAATTGTACAAATATACGGCTCGAAATTACCTGCGCGTATGTTATAGTATGCACTCGTCAATGAGTGAAATAACACAAATATTGCAATATTTGCAACCGAAATGTGCCAGGCCTAATGTGGTGCCTTCGTGGTGTAGTCTGGCTGAGGTTTCAAAGGTACTTCATGATATAACACCCAGAGCGAACAATAGAATCAACGTCAAACCAGATTGTGACTTGTTAGGAAAAACAGCGAAAACTGGACTCAAACGTGTGATCTCGAAAGCATACTCACTAAGCTCAAATTCGACGTGTTCTCAGAGAAAACTGTTACGATGTCAAACCAAAACAAATCTAGTCACGGCCAAAGACACTGGTAAAGATTTTTCAGGAGTTTGGTGTTCGAAAGTTAGTGGAAATAGGAGTCCCAGTATTGCGAATGATGAAAGTCATGCTTCAACTACTAGCTATGATATTTCGATTCAGTCAAGTATTCAGATTGGTGCGAAATGTGCAGGTTCCAACCGTGAAGATTTCAGCTGTTTGGATAAAACCGAAGAGTCAGGTATTTCGGGACTAAATAGTGACCACAGCATTAATGGGTCTGAAGCAAATTTTAATTGTTTGAATTCGCAGTTGTCTGGTCTGAATAGTATTAGATTTCAAGCAAAATCGTCTGCAGTAATTTGTGATCTAAATGGGTTATTGGAGGAACCAAAAAAGACGAATCAATATGTCACAAAAGACTCTGTTTGTAAAAATAATAGCCGGAATGCAATTAATACGGATAGTTCTTCTTCGAAGCCACGTACTTACGCCTGGGTGGCGTCTGGCACTCTAGCACTCAGTAATGATCTCAAGGATGTTGTGGATGCAATTGATCCGTCGATGTCTGTGATATTTGGTGATATTTATATGACTAATAATGAAATATTTGAAAATGACTTAGCTAGTCATTTTGACAATGGATATAAGGTTTCGTTTGAAGAAGATGCAAGCAATGAGAATCAAACAACAAAATGTGACAACGAGTTGCCTCAGTCAGCGGCTAAATGTGATATGACCTTCATAGCTGACGAAGTCCTGGGCAGACGTTTCTTGGTAGATTTTGGGGCTGTTAAAAATGGCTTAGCTGTCCAGTTTAGACATGATTTTCAGGATTTTCATGCGCAAGAGGCAAGTAACGAAAGTCAGTTGATGAAATGCGAGAGCGAATTTACTCAATCGGTAGCCGAAGGAGATATGGCACTCAGGGATAACGAAGTCATGAGCAGAAGTTGCACGGTGTTTTCTGTTGACGTTGAAAATGAGTTAGATAGCCAGCTAAATCATCGTTCCGAGGATTTTTATGAGCAAGGGATAAGCAGAAGCAAGGAGGATCATAATATCAAGAAACGCGAGAAAGAATTGACTCACTCGGCAGTCAAAGCTGATGTGCCATCCAGGAAGAAAGAAACCGTGTTTAGAAGTCCCGCATTGGATTTCGACGTCGAAAATCAAGATGATAATTATTGCAATGGCCAGGTTGGTGAAACTATGGATCCATTTGCGGTGTCGTATTGTGCCTTCGATTTAGCAGAACGAGAAATGTTGCCTGAGGCCACTGGGAAGATGACAGATGGTACTCTGGCGTTGTTCGGCAATTCAGCGTATACTTCTCTAAACAGAGACACTGAACTGCAGGAACAGTTGACCCAGGAGAGTGCCGTAAAACGCAATGGAACTAAGCTGAGTGGACAAAATGAGACGGCGAGAAAGGCAGAACCTTGCAGGACTTTTAGGAGGAAGCATAGCCTGATGAGTATGCAATCAATGGATTTGTTCGACGCGTGCCTGTCGGATAGCTGTGATCAGCCAGGTCTTGATGCAGGGTCTGTTTGTGGAAGCATCGATGACGATGTTTCTATAGAAGGGCCTGGGACCTCTGGCAGCTGTCACGAGGACGGTTTCCTGGCGAATCCTGAAGTAGTTGCTATCAGTGACAATAGAGCTTCTGATCGGTCTGACGAAGTACTCGTTAGTACTGGAGGGGACGCTTGCTGTTCGCTTCAGCTCCCTGGAATGGTACTGGAAACTCAAACAATAGCAATTGTCCAAACTTCACCTGAAAGGACTAAGGGACCTGGCGATTTGAGCAAGAAAGTAGAGTTGAGCAGGAACATATCGCCTACCACCAGTGCTGAAGAGTGTCTGCCTACAAGTAACAGCTCAGAAGTTGTTGTCACCGCTGAAATTTCAAGTGACAAATGTCTGAAAAGTTTAAGTACATCTGGCTTGAATGGGTCCGGGTCAAAGCAAACAACGGATGAGGTTGTAGTCATTGACTCGGCGGGCTCTGGTCGCAACCGAAACAAACTGAGATCGAAATTTTTGTTCAAACAGCATAAGCGGTAA</t>
  </si>
  <si>
    <t>Trichuris trichiura</t>
    <phoneticPr fontId="1" type="noConversion"/>
  </si>
  <si>
    <t>WBGene00285644</t>
  </si>
  <si>
    <t>ATGCCCGCGCGAGTTGAAAAGGAGGAGCAAAACCGAAAGATTTTCATTGGCGGCATTACGTTGAAGACCACTGATGATGACCTGAAGGAGTTTTACTCAAAATGGGGCGACATAACTGACGTGGTCGTTATGCGCGATCCTGTAACGAAGCGGTCCAGGGGATTCGGCTTTGTCACCTACGCCGAACCGGACATGGTCAATGCGGCCATGGCGTCTCGCCCCCACGTAATTGACGGAAAGGAAGTTGAACCGAAGCGAGCTATGCCCAAGGATGTGATGAACAAGCCGGAAGCACACGTATCCGTCAAGAAAGTTTACATTAGTGGAATCAAGGACGAGCACACCGAAGAAATGCTTCGTGAATACTTCAGCAAATATGGTTCTGTGGTAGAAGTTGACATCAAGGTCGACCAGGCTACAGGCAAAAAGCGTGGTTTCGCGTTCGTAACTTTCGACGACTACGATCCTGTAGATCGCGTTGTTCTCGAAAGATCTCACATGATTGATAACAAACGTTGCGACGTTAAGAAAGCTCTTAGCAAGGAGGAAATGAAGCGCATTCAACAGCAGGATGTTGATAGACAACAACGAGAGGCTAGGTCAAGGGGCATGATGCGTGGAAGCTATGGATCGCCAGGCGGTCCGGACATGGGAATTCCGTATGGTCACGGCGGCATTGGCCATGGCCGCGGCTGGGGTGCTCCGAACCCAATGTCCAGCGGCGGTGGGTGGGGCGCCCAAGACAACTGGGGAAGCTACGGTAGCCCAGGTGGCCAGTGGGGAAGTTCGTGGAGTCAGCCAAGCTCGTGGAACCAGAATCCAAGCCCTTGGCAATCTCAGCCGCAAGGTGGTTATGGTGGTGTAAGTCCGCAGAGGGGTGATTGGAGGCGGTGGTAA</t>
  </si>
  <si>
    <t>WBGene00285762</t>
  </si>
  <si>
    <t>ATGGCAGACGAACCAACGGCGGACGGAGCCGCTCGGGATGAATTGGAACTGGCATCTCGCATGCTGCAAGTCCAGTCGAAGCGCTTTTACATTGACGTCAAGCAGAACCGTCGGGGACGGTTCATGAAGATTGCGGAGGTCGGCGTCGGCGGTCGCAAAAGCCGCGTTTTCATGTCCGTGAAGGCTGTTAGCGTATTCAAGAATCGCCTGATCGCTATGGAGAACTACTACAAGGAAATGGGTACAAATCAACCAGCGGATGTGGAAGATGGCAAGAAGCAAAATGGCCCCAGTTCACTTCTAAAGTCGGACGTGATCTATCAGGAGAACCGCCGGTACTACTTGGATTTTAAGGAGAATAACCGTGGAAAGTTCCTACGGGTGACCCAAACCGTGTCCAGAGTGCCTGGGCCACGTTCCCAAATTGCCATTCCCGCAGAGGGAATCCAAAAGTTGCGCGAGACGTTGGAGGACCTGCTGAACACGTATGGAAAAGATGTCAGCGATAGTCAGGCTCCTCTACCGGACAGCATCCGAATTCGTACGGACAATAAGGTCTTCTACTGCGACGTTCGCCAAAATCGTCGTGGCGTGTTCATGCGTATTTCCGAGGTGCGAGCGGAAGTTCGCAGCGTGATATCTGTTCCAGAGAAGGGCTGGATACGCTTCCGCAACTATTTCATGGACGTTTGTGAAGAGATGGCCAAATTGCACATGAACGGCAGCAGCGAAAATGCGGCGGAAGGTGAAACGACGAGCACTGGATCGGCGGGGGACATTGGACAGCGCGCCCGTCCATTGTCCCTTTTCTTTTTCAGTTGCCAATCACTTGAATCAAAAGGAACCGGTTCAAAGAACTGCCCAAATTTGAATTGCAAAGGCGCGCGGGTCTGTGGGGCGTTCGCGGATAGGATGAAAATTGCGTAG</t>
  </si>
  <si>
    <t>WBGene00289819</t>
  </si>
  <si>
    <t>ATGTCCACCTTTAACGGCATCATTGCCGAATATGATTTCATTTCGGTCGATCGTTTTTGCAACCAGGCATTGCAAGCGTCCGCATTCTTCCTTTCTCACTTCCATTCCGATCACACGATTGGTCTGCAAAGCGATAGCTTTTTCGAAAAATTGCGTTTCAGCCGTGCCACCTTGTTTATGCACAAAGCGACCTTTGAATTGCTGCTTTCCGATCAGCATTGTAAAAGATTGAAGCCATATATAAAAAGTTGGGAAACTAACGTGCCATTCTTAGTCTACGCCACAGATGATCAATCTGCCAGATCCGTGACGGTAACGCTGCTTCCAGGAGGTCATTGCTTTGGATCTGTCATGTTCCTGTTTGAAGGTCCGGAGGGTCCTGTCCTCTATACAGGTGACGAACGAGTCAGTTTGTCCGACTGGAAAAATTTCCCACTTTTGCATATTGGGAGCGAAGTGAAGCTGTTGACCTGTTTATACTTCGATAGCACGTTTTGTACACCTCACACGCGCCATTTTCCTTCCCGTTGGGAGGCGGTCAAAGCTGCTTCTGAAGTCGCAGCCGACTGGTTGAAGGAGAACAGCGAGAACCGAGTTCTTCTGAGGTGTCCATACATGTATGGTTATGAGTTTTTCTTTTGCCAACTTAGCAAAAGAATAAAACAGAAGATTCATGTCGACGAAAACTTTTTGCGAGCTTATAAGGCTTCAGCAGATATTTTGAGTTCCCTTACTGATCGTTTTGGTGAAACAAGAGTGCACTTATTCATTCCGTCGGAAAGTGAATACGACGGCGGAAGGAAGTATGGCAGTTTTAGAACTTGTTTGCCTTTCGTGAGCGATAACAGCACAGTGCTAACTTTGAAACCGTCCGTCATGTGGTTCGCAGCTCGTAAAAATACGAAGTGCGTCAAGTACTTTACGTCGCGCACGTTTTGTCGCATTCTGTATTCGAACCACAGCTCTATGGACGAAGTTGTTGAAATGGTTTCGTACTTGAAGCCGAAGAGATTGTGTCCATGCGTTTTGCCCAGAGATTACAGCGTCCATTGCTTTCAGCAATTTTTGATTTCATCTCCACTCGGACAGTTCCAGTTGAATTTTAGTCATTGTTTATGTTCGACGACAACGTTCCGCAGTGCCGGATGTAAAAATGGGCCAACAAGGCACCGTTCGGATAAGCAGAGGTACGTGGGCGTTTTGCCTCGCATTGACGATAAGGCGTCGACTGCATCGTACATTCATTGTCGCTCTTCTGAGCTGCACGAAAGTTGTGAAAATTTAACAGCATTGTCTTCTAAATAG</t>
  </si>
  <si>
    <t>TTRE2102</t>
  </si>
  <si>
    <t>ATGTTTACTGCCATGAAAGACTTCTATTTGGGACACGTACGTCTGTTTGCCTCTTTTGCACCCGGCGTTGCGTCGGGTTCGGGAAAGAGCTTTGGCAGATCGTGTGCATACGCGCTGTTTGCGAAAGATTTTGCTGACAGCCCAGAAAGTTTTTCCGAGGACGAAGTCGAAGAGCAAAGAAGACTTATCGACGCAAAAAGGAAAGTGACCATTCTTATGAATCGTTACGGCTATCCTCCTTTGCCATCTCCTAACGCCTATCAGATGTATACAAAGGAATGCTTCGAAAAGACGGGCAAGGGTCAGTCGGTTGCCAATGTTATGAGCCAGTTTGCAAAAGGTTGGAAAACACTTTCCGTTGACGACCGCCAAAAGTTGGAGGAAAAGGTTGCTCACAAACTGGACGAGTTTAGTCACGCCGTTCAAGATTGGGAGACCAAAATGAAACGGCAAAAGCTGAGCGCCGTTCTCAATGCAATCAATTTAGGCATACGTACAATTGATTCAAAACAGGGCCCAAGAAGGCTGTTGCAAAAACAGTTGGACATTTTGAAGAAGCAGTACAATTATCCGGACCTGAAGCTAGTTAAGCCTTACAGTATATTTGTGCACGAAAAATTGAAGAGATCGTCCGGTAGTCACATGAAGCAAACGGACCGTTTGAAACAAGCGTCGGAAGAGTGGAACGCTTTATCTCCCGCGCAAAAGGTATCACTCACTGAACGCGCTGAATCTATAAATCAAACGGCTAAGGATAAAATTTCGTCTTGGAAAGAAAGTATGGAAAAAAAGGGATTGACCGAAATAGTGGAAAGAATGGACTGGATTGAAGCGAAAGTTCGCTACCTATCCCGAAGGAGCAAATTAACGAACGTTGAGCAGCTTTTGGAAACGATCGTCACGCTTAAAAGCCAAACAGCAGCCAGTGCTGCAAAGAAGAAAGGCTGA</t>
  </si>
  <si>
    <t>TTRE5334</t>
  </si>
  <si>
    <t>ATGCCTGCTCGAGTTGAAAAAGAGGAACAGAATCGAAAAATCTTCATCGGTGGCATCACGTTGAAGACCACCGACGAAGATTTGAAAGAGTTTTACTCAAAATGGGGTGACATAACCGACGTTGTCGTGATGCGTGATCCTGTTACTAAGCGTTCGCGAGGGTTTGGTTTCGTTACGTACGCCGAACCGGACATGGTGAATGCGGCTATGGCTTCGCGTCCGCACGTCATCGACGGAAAGGAAGTAGAACCAAAGCGTGCAATGCCCAAAGATGTTATGAACAAACCTGAGGCTCACGTTTCGGTTAAAAAGGTTTACATTAGCGGCATCAAGGATGAACACACTGAAGAAATGTTACGAGACTACTTCAGCAAATATGGTTCCGTGGTAGAAGTTGACATCAAGGTTGATCAGGCTACAGGCAAAAAGCGTGGGTTTGCTTTTGTAACGTTTGATGATTACGATCCTGTTGATCGCGTAGTTCTTGAAAGATCTCATATGATTGATAGCAAACGTTGTGACGTTAAAAAAGCTCTTAGCAAAGAGGAGATGAAGCGCATTCAGCAGCAAGACGTTGATAGACAGCAAAGAGAGGCTAGGTCAAGGGGCATGATGCGTGGTGGATATGGCTCACCAGGAGGCCCCGACATGGGCATACCCTACGGCGGCGGTGGTATTCCCCATGGCCGTGGCTGGGCTGCGCCGAGTCCAATGTCTGGTGGAGGTGGTTGGGGTGCCCAGGACAACTGGGGAGGCTATGGTAGCCCTAGTGGTCAATGGGGAAATTCTTGGAATCAAGGGAGTTCGTGGAATCAAAATCCAAGCCCGTGGCAATCGCAGCCACAAGGTGGTTATAGCGGTGTAAGTCCGCAGAGAGGTGATTGGAGGCGTTGGTAA</t>
  </si>
  <si>
    <t>TTRE8618</t>
  </si>
  <si>
    <t>ATGGCGGACGAATCACCAGCGGAAGGAGTCGTTCGAGATGAAGAGGAGTTAGCTTCTCGTATGCTGCAAATTCAATCGAAGCGTTTTTATATTGACGTCAAGCAAAATCGTCGGGGAAGATTCATGAAAATTGCCGAGGTCGGCGTTGGAGGGCGCAAAAGTCGCGTTTTCATGTCCGTTAAAGCTGTCAGCGAATTCAAGAAACGTCTAATCAACATGGAAAATTACTACAAAGAAATAGGTACAAATCATGAATCGGAAGCTGTTGAAGGCAAAAAGCAAAACGGGCCAAGTTCTCTCCTGAAATCGGACGTGATCTATCAGGAGAACCGTCGATATTATTTGGACTTTAAGGAAAACAGCCGTGGAAAGTTCCTACGGGTTACCCAAACAGTGTCCAGATTGCCAGGTCCGCGATCCCAGATAGCCATTCCGGCCGAGGGAATGCAGAAATTGCGCGAAGCATTGGACGAGCTGTTGGACACTTACGGCAAAGATATTGTTGATAGTCAGGCTTCTCTGCCGGAAAGCATTCGTATTCGCACAGACAACAAAGTGTTCTACTGCGATGTTCGTCAGAATCGTCGAGGCGTATTCATGCGTATCTCTGAAGTTCGAGCTGACGTTCGCAGCGTAATATCAGTTCCGGAGAAAGGGTGGATTCGCTTTCGCAATTACTTCATGGACGTGTGCGAAGAGATGGCGAAGCTGCATACAAACGGCGGCAGCGAAAATGCCGTAGAAGGTGAAGCGAGTACCGAATCGGCAGGAGCGGACAGTTCCGAGGCTGGCGAACACGTACCGGTGGCAAATAATTAG</t>
  </si>
  <si>
    <t>TTRE1393</t>
  </si>
  <si>
    <t>ATGGCATTTGACGTGTGGACGCACAAGGATCTTAAGTCACGTCTGCGTAAGCGTTCTAGCAAACAGGATGACCAGCTAGGTGCTTCCGTAGAAGCCAAGGCGAAAAGGGTTACGCAACGAAGTATAACTTCATTCATCAAAATAAAAGAGAAGTTTGTTGTTTCAACATCGCTTGATTACAGCGAGTCACTGCAATCGTCGAGCCAGACTTCACCCAAAGATGACGATTTGAATAACGCTAGTCGTCCTCCACCTTTTCCTTCGTCAGATTCAGTGCAAATTACCTCACAGCGGCAAACCCAGTTGACCGCCTTTTTCACATGCTCAGGAGAAATCACTTCTCGCGCGAAATTCCCTGAAGCGAAAAGCAATGACAAGAAAGTCCTGTCTGGATTTACTGGTAGAAAGAATTCCGGCAAGTGCCCTTTTTTTAAGTTTATTCCGGGAACATCATGTGTTGTTGATGCCTTCATGTACGGTTATTTGCCCCAAATACAAATGTATTTCTTGTCACATTTTCACAGCGACCATTACTCAGGGCTCAGTCGTCGTTTCTCCAGGCCTATCTATTGTAGTAAAATTACTGCTAGTCTGGTAGCTTTGAAGCTCAAAGTCGATCGACGTTTTCTTCATGTGTTAGAGCTCAACCATTGGTCTACATTGCCTGATGGCACTGCTGTAATGGCAATTGACGCCAACCATTGCCCTGGTGCTGTGATGTTTATATTCAAAACGAAAAATGGAGAAAACATTTTACACACGGGTGACTTTCGCGCTGAAAATATTATTTTGCAAAATTCCGTTTGGGAACAAATTCGAATAGACGTAGTTTTTCTGGACACGACCTACTGCAATCCCGAATATGATTTTCCGGAGCAGCGTGTGGTAATATCGCAAGCGTTAGATTTCATCCAGGCAAAAATGAAGGTCCATCCTAAACTTCTTATTGTAATAGGAGCTTACACTATTGGGAAAGAGCGAATGTTTGCCGCAATTGCAGAAGCCTTTGACTGCAAAATATGCGTGGAAAGGCTAAAGATGCAAGTTCTCAATTGTTTGGATGATGTTCCCTTGAGAGAACGCCTGACTCTTCAGAAAAAAGACACGTTCCTCCATGTTATGCCAATGGCCAGCGTAACAAAAAAGAAACTGACCGAATACCTGAAGGTTTATCCCAGTTATGAACACGTGTTGGGCATTCTGCCAACCGCCTGGCAGATTGGATCAGTGAAGCGATCTCTCTTGGAGCCATTTGAAGAAACGAATGCTGTGACTCTGCTAGGAGTTCCATACAGCGAGCATTCCAGTTACGTAGAACTAAAGCGGTTTGTTCAGAGTGTCAGACCTAAAAGAATCATCCCAACAGTTAATGCGTCTGGCAAAGAAACACGCCTGTCGATGGCCCAAACGTTTTCTCGGTGGCTAACGGAAGGATAG</t>
  </si>
  <si>
    <t>Sequence of homeodomain</t>
    <phoneticPr fontId="1" type="noConversion"/>
  </si>
  <si>
    <t>PRKNRRERTTYSRQQLEILETLFNETQYPDVFARERVADQIRLQESRIQVWFKNRRAKYRLQEKQKPKRSNE</t>
  </si>
  <si>
    <t>PARKNRRERTTFSRQQLELLENLFETTKYPDVFTRERIAEQTNLQESRIQVWFKNRRAKYRQQEKQKPKPSPPSSN</t>
  </si>
  <si>
    <t>PARKNRRERTTFSRTQLELLENLFQSTKYPDVFTREKIAEQTNLQESRIQVWFKNRRAKYRQQQKQKPKCDTPTSM</t>
  </si>
  <si>
    <t>PRKNRRERTTYSRDQLQILENLFNETQYPDVLARERVAEQINLQESRIQVWFKNRRAKFRHQEKQNPKKKNS</t>
    <phoneticPr fontId="1" type="noConversion"/>
  </si>
  <si>
    <t>PARKNRRERTTFSRQQLELLENLFETTKYPDVFTRERIAEQTNLQESRIQVWFKNRRAKFRQQEKQKPKANTPPSN</t>
  </si>
  <si>
    <t>PRKSRRERTTFNRQQLQILENLFSTTQYPDVFTREKIAEQIQLQEGRIQVWFKNRRAKYRQMIKQKNVVKGNE</t>
    <phoneticPr fontId="1" type="noConversion"/>
  </si>
  <si>
    <t>Reference protein</t>
    <phoneticPr fontId="1" type="noConversion"/>
  </si>
  <si>
    <t>Uniprot ID</t>
    <phoneticPr fontId="1" type="noConversion"/>
  </si>
  <si>
    <t>model</t>
    <phoneticPr fontId="1" type="noConversion"/>
  </si>
  <si>
    <t>Target protein</t>
    <phoneticPr fontId="1" type="noConversion"/>
  </si>
  <si>
    <t>TM-score</t>
    <phoneticPr fontId="1" type="noConversion"/>
  </si>
  <si>
    <t>hTRF1</t>
    <phoneticPr fontId="1" type="noConversion"/>
  </si>
  <si>
    <t>P54274</t>
  </si>
  <si>
    <t>AF_AFP54274F1</t>
  </si>
  <si>
    <t>375-432</t>
    <phoneticPr fontId="1" type="noConversion"/>
  </si>
  <si>
    <t>Myb-like</t>
    <phoneticPr fontId="1" type="noConversion"/>
  </si>
  <si>
    <t>Q93356</t>
  </si>
  <si>
    <t>AF_AFQ93356F1</t>
  </si>
  <si>
    <t>41-100</t>
    <phoneticPr fontId="1" type="noConversion"/>
  </si>
  <si>
    <t>homeodomain</t>
    <phoneticPr fontId="1" type="noConversion"/>
  </si>
  <si>
    <t>TEBP-1</t>
    <phoneticPr fontId="1" type="noConversion"/>
  </si>
  <si>
    <t>O62329</t>
  </si>
  <si>
    <t>AF_AFO62329F1</t>
  </si>
  <si>
    <t>359-482</t>
    <phoneticPr fontId="1" type="noConversion"/>
  </si>
  <si>
    <t>MCD3</t>
    <phoneticPr fontId="1" type="noConversion"/>
  </si>
  <si>
    <t>TEBP-2</t>
    <phoneticPr fontId="1" type="noConversion"/>
  </si>
  <si>
    <t>Q22429</t>
  </si>
  <si>
    <t>AF_AFQ22429F1</t>
  </si>
  <si>
    <t>352-475</t>
    <phoneticPr fontId="1" type="noConversion"/>
  </si>
  <si>
    <t>HMG-5</t>
    <phoneticPr fontId="1" type="noConversion"/>
  </si>
  <si>
    <t>Q94234</t>
  </si>
  <si>
    <t>AF_AFQ94234F1</t>
  </si>
  <si>
    <t>PLP-1</t>
    <phoneticPr fontId="1" type="noConversion"/>
  </si>
  <si>
    <t>Q94230</t>
  </si>
  <si>
    <t>AF_AFQ94230F1</t>
  </si>
  <si>
    <t>hTRF2</t>
    <phoneticPr fontId="1" type="noConversion"/>
  </si>
  <si>
    <t>Q15554</t>
  </si>
  <si>
    <t>AF_AFQ15554F1</t>
  </si>
  <si>
    <t>484-541</t>
  </si>
  <si>
    <t>AF_AFP54274F1</t>
    <phoneticPr fontId="1" type="noConversion"/>
  </si>
  <si>
    <t>SpTaz1</t>
    <phoneticPr fontId="1" type="noConversion"/>
  </si>
  <si>
    <t>P79005</t>
  </si>
  <si>
    <t>AF_AFP79005F1</t>
  </si>
  <si>
    <t>556-612</t>
    <phoneticPr fontId="1" type="noConversion"/>
  </si>
  <si>
    <t>ScRAP1</t>
    <phoneticPr fontId="1" type="noConversion"/>
  </si>
  <si>
    <t>P11938</t>
  </si>
  <si>
    <t>AF_AFP11938F1</t>
  </si>
  <si>
    <t>355-415</t>
    <phoneticPr fontId="1" type="noConversion"/>
  </si>
  <si>
    <t>448-579</t>
    <phoneticPr fontId="1" type="noConversion"/>
  </si>
  <si>
    <t>RAP1 DNA bind</t>
    <phoneticPr fontId="1" type="noConversion"/>
  </si>
  <si>
    <t>O62329</t>
    <phoneticPr fontId="1" type="noConversion"/>
  </si>
  <si>
    <t>Protein model</t>
    <phoneticPr fontId="1" type="noConversion"/>
  </si>
  <si>
    <t>Aligned region</t>
    <phoneticPr fontId="1" type="noConversion"/>
  </si>
  <si>
    <t>DNA binding domain</t>
    <phoneticPr fontId="1" type="noConversion"/>
  </si>
  <si>
    <t>Panagrellus redivivus</t>
    <phoneticPr fontId="1" type="noConversion"/>
  </si>
  <si>
    <t>Protein concentration</t>
    <phoneticPr fontId="1" type="noConversion"/>
  </si>
  <si>
    <t>TTAGGC</t>
    <phoneticPr fontId="1" type="noConversion"/>
  </si>
  <si>
    <t>TTAGGT</t>
    <phoneticPr fontId="1" type="noConversion"/>
  </si>
  <si>
    <t>TTAGAC</t>
    <phoneticPr fontId="1" type="noConversion"/>
  </si>
  <si>
    <t>TTAGGG</t>
    <phoneticPr fontId="1" type="noConversion"/>
  </si>
  <si>
    <t>Strain</t>
    <phoneticPr fontId="1" type="noConversion"/>
  </si>
  <si>
    <t>S. ratti</t>
    <phoneticPr fontId="1" type="noConversion"/>
  </si>
  <si>
    <t>Kd</t>
    <phoneticPr fontId="1" type="noConversion"/>
  </si>
  <si>
    <t>DNA bound fraction (replicate 1)</t>
    <phoneticPr fontId="1" type="noConversion"/>
  </si>
  <si>
    <t>DNA bound fraction (replicate 2)</t>
    <phoneticPr fontId="1" type="noConversion"/>
  </si>
  <si>
    <t>DNA bound fraction (replicate 3)</t>
    <phoneticPr fontId="1" type="noConversion"/>
  </si>
  <si>
    <t>Ditylenchus dipsaci prjna498219</t>
    <phoneticPr fontId="1" type="noConversion"/>
  </si>
  <si>
    <t>POT-2</t>
    <phoneticPr fontId="1" type="noConversion"/>
  </si>
  <si>
    <t>Steinernema glaseri prjna204943</t>
    <phoneticPr fontId="1" type="noConversion"/>
  </si>
  <si>
    <t>Acrobeloides nanus prjeb26554</t>
    <phoneticPr fontId="1" type="noConversion"/>
  </si>
  <si>
    <t>Bursaphelenchus okinawaensis prjeb40023</t>
    <phoneticPr fontId="1" type="noConversion"/>
  </si>
  <si>
    <t>Steinernema feltiae prjna353610</t>
    <phoneticPr fontId="1" type="noConversion"/>
  </si>
  <si>
    <t>Bit score</t>
    <phoneticPr fontId="1" type="noConversion"/>
  </si>
  <si>
    <t>MFSPLECRLAVACKFQDDRYYKLFHQYFDLLAQVHSVVETMDGLWMLRVWRAQKFGPESIKERRERQLFHVTQFSFKRYIVPPNPRIGKAIEEFGKEYLIEINVYDEHRADLSGNFVAIQNVHAASTPHREIQILHGGGEAYQRGISTVPVDFEVDAFQNFKRKVESVLENVLYDENFIEFQQPEEVTENRVPEEPQLNIHKDPLPSDLPQ</t>
    <phoneticPr fontId="1" type="noConversion"/>
  </si>
  <si>
    <t>MFSPLECRLAVACKFQDDRYYKLFHQYFDLLAQVHSVVETMDGLWMLRVWRAQKFGPESIKERRERQLFHVTQFSFKRYIVPPNPRIGKAIEEFGKEYLIEINVYDEHRADLVSLNSGNFVAIQNVHAASTPHREIQILHGGGEAYQRGISTVPVDFEVDAFQNFKRKVESVLENVLYDENFIEFQQPEEVTENRVPEEPQLNIHKDPLPSDLPQ</t>
    <phoneticPr fontId="1" type="noConversion"/>
  </si>
  <si>
    <t>MSSFDRRIEAACKFDDERYYKQYHRYFDVLAQVHSVVETINGAQMLRVWRGRKFGPGASAERRERRLFHVTQDSFKRYIVPPNPRIGKAIEENGKELLIEIDVYDDHRDGLKNLNSGDFVAIQNVHAASTRQTEMQVLHGGGASYQRGITTVPVDFEHEAFQNFKKKVEAVLETVAYDENFTEFQQPEEVAENHVDEEPQEEALPRGVVLRTETCDFMDMELDNWPEGPPKTFAEAIARANNSRRPRDPPQ</t>
    <phoneticPr fontId="1" type="noConversion"/>
  </si>
  <si>
    <t>MSTRAKKNKPSEPSFDDELLIWEFIYENTCNMQLFDDVNLDLFKQYLQEHESVFTAEQLYEFYVTRMKATLYKCELEPRKMLTLYKNLEIEMNQHVETLLEARFKTVLRVDSNRCLQKFSEFSAPETIPETLEETVPATAPEPERSRKLVNRMPLDVEISDSFEKLIWNHVYLNADRLTGKIVMAEEFWDQLLQSQPNIPIKSAYIVLHHFNIKMLENLWKQPMDPYAKARLIRDLAVPLSLRQRKWMLDNDRLNLKLSLNGFVEDWDIVPDQPAPRSKILPWRPRTPAGHRDRSPSSPMAHLDNIQPPSPIQVVSNPTLSSELSSRASRDQPGPSRPRSQSANVRETYAPKRIEKRTKFTVDDHVVAWKFIYEKLVEADKEGVQLMPKGIAFWNDFVRVTRSSKSATNWSSHFRKIMCPGLHEMPLHKKTILYLLKNIGIEIDKETEQIIERKFNVKLLVGIDRNLISYKLLDAEEEEVIEEDDESEEVATLEVMDVDDEDLDETVPLESNEAMIHMDENLDTSVLSNKTMDSVNNLENSITESTNDFTVFEGTAAAVLLPSEVVSQDVFGSQSDSTVPESAPEPAEISSSLVDSDDLNSKSAQQVLDDADDEDMDLMNADVILPSEAGQGSRDVFISQYDSTIPESCSFDESIQNSSRVEEEKPSSHVPSSSAAEPVLKLPLVPQLCRTVPGAPEPAKIVPISVDCDALKLQAVQQVLDDADDEDLDLMGSALEKAFGNQENWTDKSAAKTVTSDAITNAIETKFTGISREVLLEQKERLVEEALDNVENEKVLEVRTEAIRKALIEVDFGPTNNC</t>
    <phoneticPr fontId="1" type="noConversion"/>
  </si>
  <si>
    <t>MSSRAKKNKPSRPSFDDELTIWEFIHENTCNMEMFNEVNLDLFKEYLQEHESVFTAEQLYEYYVTTMKATLYKCEMEPEKMLTLYKNLEIEVTPHVEILLEAKFKTVLRVDSNRRLQKFSDFSARPVTCGSVSRKEKVPETIPETLEETVPETVPEPERLQNRMPLDVEISDSFEKAMWNHVSQNAARLTGKFLMTEQFWAELLQSQPNIPIKSAHIVLHHFNEMMLENLWKQAMDPDAKLQILKDLSVPLSYHQRKWILDNDRLDVALSLDGYVVSWDIVRDQPAPRSKILTWTPRTPMRNRSPSLMVFHDDIRPPSPIQVVSDPTSSYFRSRASTDQPGPSSHRSQSANVRETYAPKKIQKREKFTLDDHMCAWKFVHEKIVEAKKEGVQLMPKGIAFWRDFVKVSRSSKSATNWSSHFRKIMCPALHEMPLHKRTILYLLKHIDIEIDEEAEKLIERKFNVKLRVGTDRSLISYRLLDAVVKGEVVEKDKKSEEAREIEAIDVDDGDADVKQEVVEKDGKAEEAPEHEAMDVEDDDEDLDETIPLESDEQMMDENLDTSVASKKEAMDVDELSNKMTDAVNNLQKSITESTNETTVLEGAAAAVILLSESLQNFSRVGMEKSSSDVSSSSEPVSSAEPAAAALVPSEAGQGSRDVFTSQSDSTIPESSSFDELLPNSCRVKMEKSYSDIPRSAEPVFKVPMIPNRLSHSASNGLKPAEISPILVDYDALNSQVVQQVLDDADDKDLELIHEALEKAFGNQENWTDKSTAKTVTIGTIIKAIETKFTGISREVLLEQKESIVEEVLGNVENEKVLEVRTEAIREALIEADFGPTN</t>
    <phoneticPr fontId="1" type="noConversion"/>
  </si>
  <si>
    <t>Query sequence</t>
    <phoneticPr fontId="1" type="noConversion"/>
  </si>
  <si>
    <t>POT-3 (isoform, b)</t>
    <phoneticPr fontId="1" type="noConversion"/>
  </si>
  <si>
    <t>POT-3 (isoform, a)</t>
    <phoneticPr fontId="1" type="noConversion"/>
  </si>
  <si>
    <t>Query protein/domain</t>
    <phoneticPr fontId="1" type="noConversion"/>
  </si>
  <si>
    <t>MQYTYQHIQDLVPGPTPQNFYGKIIFIKKKINQIVVLIKDETQSIYLRVIPKEDQELEFQLRQVVRVHRCKIQSILNSKEGIAQIGLFGCHLIAWSQSGKVDNPVIISSRSWTKSDEDSERLQTLRKLGKSRRKSGRKTSVDTMANKLIERREAMFADTFIKSLFNKIALSRKEHLSRNARELFYHRPGDIVETQNLLEIDDSWFNDENSEQFVQYVLNCTTCHVEYNHVEYAQNNIPTNCRFCQEAMESFHAAFRIRISIETYGVFLTIPLELIKTELDICEDWDSESNIVEEEEKVTRFKKNIQEKVRDASIVHIKGISSLLLIIMLNINSISLVNNITENKRILLQKSNVPSSLQLKILITPFVIVVVRFFGITWIYSGSSCIEEVLNLIDNCSRRR</t>
    <phoneticPr fontId="1" type="noConversion"/>
  </si>
  <si>
    <t>DIAMOND</t>
    <phoneticPr fontId="1" type="noConversion"/>
  </si>
  <si>
    <t>Tool</t>
    <phoneticPr fontId="1" type="noConversion"/>
  </si>
  <si>
    <t>Results</t>
    <phoneticPr fontId="1" type="noConversion"/>
  </si>
  <si>
    <t>BLAST+</t>
    <phoneticPr fontId="1" type="noConversion"/>
  </si>
  <si>
    <t>None</t>
    <phoneticPr fontId="1" type="noConversion"/>
  </si>
  <si>
    <t>Table S1. Homology of C. elegans TBP in Nematoda</t>
    <phoneticPr fontId="1" type="noConversion"/>
  </si>
  <si>
    <t>POT-1 (isoform a)</t>
    <phoneticPr fontId="1" type="noConversion"/>
  </si>
  <si>
    <t>POT-1 (isoform b)</t>
    <phoneticPr fontId="1" type="noConversion"/>
  </si>
  <si>
    <t>POT-1 (isoform c)</t>
    <phoneticPr fontId="1" type="noConversion"/>
  </si>
  <si>
    <t>MESFHAAFRIRISIETYGVFLTIPLELIKTELDICEDWDSESNIVEEEEKVTRFKKNIQEKVRDASIVHIKGISSLLLIIMLNINSISLVNNITENKRILLQKSNVPSSLQLKILITPFVIVVVRFFGITWIYSGSSCIEEVLNLIDNCSRRR</t>
    <phoneticPr fontId="1" type="noConversion"/>
  </si>
  <si>
    <t>MQYTYQHIQDLVPGPTPQNFYGKIIFIKKKINQIVVLIKLRQVVRVHRCKIQSILNSKEGIAQIGLFGCHLIAWSQSGKVDNPVIISSRSWTKSDEDSERLQTLRKLGKSRRKSGRKTSVDTMANKLIERREAMFADTFIKSLFNKIALSRKEHLSRNARELFYHRPGDIVETQNLLEIDDSWFNDENSEQFVQYVLNCTTCHVEYNHVEYAQNNIPTNCRFCQEAMESFHAAFRIRISIETYGVFLTIPLELIKTELDICEDWDSESNIVEEEEKVTRFKKNIQEKVRDASIVHIKGISSLLLIIMLNINSISLVNNITENKRILLQKSNVPSSLQLKILITPFVIVVVRFFGITWIYSGSSCIEEVLNLIDNCSRRR</t>
    <phoneticPr fontId="1" type="noConversion"/>
  </si>
  <si>
    <t>Table S2. Pairwise structure alignment results of C. elegans and other representative species TBPs TM-align.</t>
    <phoneticPr fontId="1" type="noConversion"/>
  </si>
  <si>
    <t>Table S3. ceh-37 coding sequence of each strain used for binding assay.</t>
    <phoneticPr fontId="1" type="noConversion"/>
  </si>
  <si>
    <t>Table S4. Quantification of EMSA results and dissociation constants.</t>
    <phoneticPr fontId="1" type="noConversion"/>
  </si>
  <si>
    <t>Table S5. Results of BLAST analysis of subunits of C. elegans TEBP-POT complex to clade IV nematode protein database.</t>
    <phoneticPr fontId="1" type="noConversion"/>
  </si>
  <si>
    <t>HMG-box</t>
    <phoneticPr fontId="1" type="noConversion"/>
  </si>
  <si>
    <t>30-95</t>
    <phoneticPr fontId="1" type="noConversion"/>
  </si>
  <si>
    <t>132-195</t>
    <phoneticPr fontId="1" type="noConversion"/>
  </si>
  <si>
    <t>PUR domain</t>
    <phoneticPr fontId="1" type="noConversion"/>
  </si>
  <si>
    <t>17-77</t>
    <phoneticPr fontId="1" type="noConversion"/>
  </si>
  <si>
    <t>162-22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0"/>
      <color rgb="FF333333"/>
      <name val="Arial"/>
      <family val="2"/>
    </font>
    <font>
      <sz val="11"/>
      <color theme="1"/>
      <name val="맑은 고딕"/>
      <family val="3"/>
      <charset val="129"/>
      <scheme val="minor"/>
    </font>
    <font>
      <i/>
      <sz val="10"/>
      <color rgb="FF333333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  <scheme val="minor"/>
    </font>
    <font>
      <i/>
      <sz val="11"/>
      <color rgb="FF333333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1" fontId="3" fillId="0" borderId="0" xfId="0" applyNumberFormat="1" applyFont="1">
      <alignment vertical="center"/>
    </xf>
    <xf numFmtId="0" fontId="5" fillId="0" borderId="0" xfId="0" applyFont="1" applyAlignment="1">
      <alignment horizontal="left" vertical="top" wrapText="1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C8BE8-9084-4774-BE23-F16A78CD4F81}">
  <dimension ref="A1:J112"/>
  <sheetViews>
    <sheetView workbookViewId="0"/>
  </sheetViews>
  <sheetFormatPr defaultRowHeight="16.5" x14ac:dyDescent="0.3"/>
  <cols>
    <col min="1" max="1" width="9.125" style="2" bestFit="1" customWidth="1"/>
    <col min="2" max="7" width="9" style="2"/>
    <col min="8" max="8" width="9.125" style="2" bestFit="1" customWidth="1"/>
    <col min="9" max="9" width="9.625" style="2" bestFit="1" customWidth="1"/>
    <col min="10" max="16384" width="9" style="2"/>
  </cols>
  <sheetData>
    <row r="1" spans="1:10" x14ac:dyDescent="0.3">
      <c r="A1" s="2" t="s">
        <v>329</v>
      </c>
    </row>
    <row r="2" spans="1:10" x14ac:dyDescent="0.3">
      <c r="A2" s="2" t="s">
        <v>0</v>
      </c>
      <c r="B2" s="2" t="s">
        <v>1</v>
      </c>
      <c r="C2" s="2" t="s">
        <v>127</v>
      </c>
      <c r="D2" s="2" t="s">
        <v>128</v>
      </c>
      <c r="E2" s="2" t="s">
        <v>2</v>
      </c>
      <c r="F2" s="2" t="s">
        <v>3</v>
      </c>
      <c r="G2" s="2" t="s">
        <v>2</v>
      </c>
      <c r="H2" s="2" t="s">
        <v>65</v>
      </c>
      <c r="I2" s="2" t="s">
        <v>66</v>
      </c>
      <c r="J2" s="2" t="s">
        <v>4</v>
      </c>
    </row>
    <row r="3" spans="1:10" x14ac:dyDescent="0.3">
      <c r="A3" s="9">
        <v>5</v>
      </c>
      <c r="B3" s="10" t="s">
        <v>10</v>
      </c>
      <c r="C3" s="2" t="s">
        <v>129</v>
      </c>
      <c r="D3" s="2" t="s">
        <v>8</v>
      </c>
      <c r="E3" s="2" t="s">
        <v>74</v>
      </c>
      <c r="F3" s="2" t="s">
        <v>12</v>
      </c>
      <c r="G3" s="2" t="s">
        <v>11</v>
      </c>
      <c r="H3" s="2">
        <v>335</v>
      </c>
      <c r="I3" s="4">
        <v>1.1199999999999999E-115</v>
      </c>
      <c r="J3" s="2" t="s">
        <v>13</v>
      </c>
    </row>
    <row r="4" spans="1:10" x14ac:dyDescent="0.3">
      <c r="A4" s="9"/>
      <c r="B4" s="10"/>
      <c r="C4" s="2" t="s">
        <v>130</v>
      </c>
      <c r="D4" s="2" t="s">
        <v>56</v>
      </c>
      <c r="E4" s="2" t="s">
        <v>75</v>
      </c>
      <c r="F4" s="2" t="s">
        <v>140</v>
      </c>
      <c r="G4" s="2" t="s">
        <v>67</v>
      </c>
      <c r="H4" s="2">
        <v>406</v>
      </c>
      <c r="I4" s="4">
        <v>2.1499999999999999E-142</v>
      </c>
      <c r="J4" s="2" t="s">
        <v>141</v>
      </c>
    </row>
    <row r="5" spans="1:10" x14ac:dyDescent="0.3">
      <c r="A5" s="9"/>
      <c r="B5" s="10"/>
      <c r="C5" s="2" t="s">
        <v>131</v>
      </c>
      <c r="D5" s="5" t="s">
        <v>57</v>
      </c>
      <c r="E5" s="2" t="s">
        <v>57</v>
      </c>
      <c r="F5" s="2" t="s">
        <v>144</v>
      </c>
      <c r="G5" s="2" t="s">
        <v>68</v>
      </c>
      <c r="H5" s="2">
        <v>218</v>
      </c>
      <c r="I5" s="4">
        <v>1.2499999999999999E-72</v>
      </c>
      <c r="J5" s="2" t="s">
        <v>145</v>
      </c>
    </row>
    <row r="6" spans="1:10" x14ac:dyDescent="0.3">
      <c r="A6" s="9"/>
      <c r="B6" s="10"/>
      <c r="C6" s="2" t="s">
        <v>132</v>
      </c>
      <c r="D6" s="6" t="s">
        <v>58</v>
      </c>
      <c r="E6" s="2" t="s">
        <v>58</v>
      </c>
      <c r="F6" s="2" t="s">
        <v>142</v>
      </c>
      <c r="G6" s="2" t="s">
        <v>69</v>
      </c>
      <c r="H6" s="2">
        <v>410</v>
      </c>
      <c r="I6" s="4">
        <v>1.3199999999999999E-147</v>
      </c>
      <c r="J6" s="2" t="s">
        <v>143</v>
      </c>
    </row>
    <row r="7" spans="1:10" x14ac:dyDescent="0.3">
      <c r="A7" s="9"/>
      <c r="B7" s="10"/>
      <c r="C7" s="2" t="s">
        <v>133</v>
      </c>
      <c r="D7" s="2" t="s">
        <v>59</v>
      </c>
      <c r="E7" s="2" t="s">
        <v>59</v>
      </c>
      <c r="F7" s="2" t="s">
        <v>150</v>
      </c>
      <c r="G7" s="2" t="s">
        <v>70</v>
      </c>
      <c r="H7" s="2">
        <v>473</v>
      </c>
      <c r="I7" s="4">
        <v>1.7699999999999999E-160</v>
      </c>
      <c r="J7" s="2" t="s">
        <v>151</v>
      </c>
    </row>
    <row r="8" spans="1:10" x14ac:dyDescent="0.3">
      <c r="A8" s="9"/>
      <c r="B8" s="10"/>
      <c r="C8" s="2" t="s">
        <v>134</v>
      </c>
      <c r="D8" s="2" t="s">
        <v>60</v>
      </c>
      <c r="E8" s="2" t="s">
        <v>76</v>
      </c>
      <c r="F8" s="2" t="s">
        <v>146</v>
      </c>
      <c r="G8" s="2" t="s">
        <v>71</v>
      </c>
      <c r="H8" s="2">
        <v>283</v>
      </c>
      <c r="I8" s="4">
        <v>5.7199999999999999E-84</v>
      </c>
      <c r="J8" s="2" t="s">
        <v>147</v>
      </c>
    </row>
    <row r="9" spans="1:10" x14ac:dyDescent="0.3">
      <c r="A9" s="9"/>
      <c r="B9" s="10"/>
      <c r="C9" s="2" t="s">
        <v>135</v>
      </c>
      <c r="D9" s="2" t="s">
        <v>61</v>
      </c>
      <c r="E9" s="2" t="s">
        <v>61</v>
      </c>
      <c r="F9" s="2" t="s">
        <v>146</v>
      </c>
      <c r="G9" s="2" t="s">
        <v>71</v>
      </c>
      <c r="H9" s="2">
        <v>264</v>
      </c>
      <c r="I9" s="4">
        <v>6.61E-77</v>
      </c>
      <c r="J9" s="2" t="s">
        <v>147</v>
      </c>
    </row>
    <row r="10" spans="1:10" x14ac:dyDescent="0.3">
      <c r="A10" s="9"/>
      <c r="B10" s="10"/>
      <c r="C10" s="2" t="s">
        <v>136</v>
      </c>
      <c r="D10" s="2" t="s">
        <v>62</v>
      </c>
      <c r="E10" s="2" t="s">
        <v>77</v>
      </c>
      <c r="F10" s="2" t="s">
        <v>148</v>
      </c>
      <c r="G10" s="2" t="s">
        <v>72</v>
      </c>
      <c r="H10" s="2">
        <v>194</v>
      </c>
      <c r="I10" s="4">
        <v>1.2499999999999999E-58</v>
      </c>
      <c r="J10" s="2" t="s">
        <v>149</v>
      </c>
    </row>
    <row r="11" spans="1:10" x14ac:dyDescent="0.3">
      <c r="A11" s="9"/>
      <c r="B11" s="10"/>
      <c r="C11" s="2" t="s">
        <v>137</v>
      </c>
      <c r="D11" s="2" t="s">
        <v>63</v>
      </c>
      <c r="E11" s="2" t="s">
        <v>78</v>
      </c>
      <c r="F11" s="2" t="s">
        <v>150</v>
      </c>
      <c r="G11" s="2" t="s">
        <v>70</v>
      </c>
      <c r="H11" s="2">
        <v>154</v>
      </c>
      <c r="I11" s="4">
        <v>1.19E-42</v>
      </c>
      <c r="J11" s="2" t="s">
        <v>151</v>
      </c>
    </row>
    <row r="12" spans="1:10" x14ac:dyDescent="0.3">
      <c r="A12" s="9"/>
      <c r="B12" s="10"/>
      <c r="C12" s="2" t="s">
        <v>138</v>
      </c>
      <c r="D12" s="2" t="s">
        <v>64</v>
      </c>
      <c r="E12" s="2" t="s">
        <v>73</v>
      </c>
      <c r="F12" s="2" t="s">
        <v>150</v>
      </c>
      <c r="G12" s="2" t="s">
        <v>70</v>
      </c>
      <c r="H12" s="2">
        <v>154</v>
      </c>
      <c r="I12" s="4">
        <v>4.2899999999999999E-43</v>
      </c>
      <c r="J12" s="2" t="s">
        <v>151</v>
      </c>
    </row>
    <row r="13" spans="1:10" x14ac:dyDescent="0.3">
      <c r="A13" s="9"/>
      <c r="B13" s="10" t="s">
        <v>14</v>
      </c>
      <c r="C13" s="2" t="s">
        <v>129</v>
      </c>
      <c r="D13" s="2" t="s">
        <v>8</v>
      </c>
      <c r="E13" s="2" t="s">
        <v>79</v>
      </c>
      <c r="F13" s="2" t="s">
        <v>152</v>
      </c>
      <c r="G13" s="2" t="s">
        <v>15</v>
      </c>
      <c r="H13" s="2">
        <v>190</v>
      </c>
      <c r="I13" s="4">
        <v>1.0399999999999999E-59</v>
      </c>
      <c r="J13" s="2" t="s">
        <v>17</v>
      </c>
    </row>
    <row r="14" spans="1:10" x14ac:dyDescent="0.3">
      <c r="A14" s="9"/>
      <c r="B14" s="10"/>
      <c r="C14" s="2" t="s">
        <v>130</v>
      </c>
      <c r="D14" s="2" t="s">
        <v>56</v>
      </c>
      <c r="E14" s="2" t="s">
        <v>75</v>
      </c>
      <c r="F14" s="2" t="s">
        <v>153</v>
      </c>
      <c r="G14" s="2" t="s">
        <v>80</v>
      </c>
      <c r="H14" s="2">
        <v>382</v>
      </c>
      <c r="I14" s="4">
        <v>6.4300000000000003E-133</v>
      </c>
      <c r="J14" s="2" t="s">
        <v>154</v>
      </c>
    </row>
    <row r="15" spans="1:10" x14ac:dyDescent="0.3">
      <c r="A15" s="9"/>
      <c r="B15" s="10"/>
      <c r="C15" s="2" t="s">
        <v>131</v>
      </c>
      <c r="D15" s="5" t="s">
        <v>57</v>
      </c>
      <c r="E15" s="2" t="s">
        <v>57</v>
      </c>
      <c r="F15" s="2" t="s">
        <v>155</v>
      </c>
      <c r="G15" s="2" t="s">
        <v>81</v>
      </c>
      <c r="H15" s="2">
        <v>110</v>
      </c>
      <c r="I15" s="4">
        <v>2.0600000000000001E-30</v>
      </c>
      <c r="J15" s="2" t="s">
        <v>156</v>
      </c>
    </row>
    <row r="16" spans="1:10" x14ac:dyDescent="0.3">
      <c r="A16" s="9"/>
      <c r="B16" s="10"/>
      <c r="C16" s="2" t="s">
        <v>132</v>
      </c>
      <c r="D16" s="6" t="s">
        <v>58</v>
      </c>
      <c r="E16" s="2" t="s">
        <v>58</v>
      </c>
      <c r="F16" s="2" t="s">
        <v>157</v>
      </c>
      <c r="G16" s="2" t="s">
        <v>82</v>
      </c>
      <c r="H16" s="2">
        <v>286</v>
      </c>
      <c r="I16" s="4">
        <v>9.9900000000000004E-99</v>
      </c>
      <c r="J16" s="2" t="s">
        <v>158</v>
      </c>
    </row>
    <row r="17" spans="1:10" x14ac:dyDescent="0.3">
      <c r="A17" s="9"/>
      <c r="B17" s="10"/>
      <c r="C17" s="2" t="s">
        <v>133</v>
      </c>
      <c r="D17" s="2" t="s">
        <v>59</v>
      </c>
      <c r="E17" s="2" t="s">
        <v>83</v>
      </c>
      <c r="F17" s="2" t="s">
        <v>159</v>
      </c>
      <c r="G17" s="2" t="s">
        <v>84</v>
      </c>
      <c r="H17" s="2">
        <v>255</v>
      </c>
      <c r="I17" s="4">
        <v>7.9500000000000003E-79</v>
      </c>
      <c r="J17" s="2" t="s">
        <v>160</v>
      </c>
    </row>
    <row r="18" spans="1:10" x14ac:dyDescent="0.3">
      <c r="A18" s="9"/>
      <c r="B18" s="10"/>
      <c r="C18" s="2" t="s">
        <v>134</v>
      </c>
      <c r="D18" s="2" t="s">
        <v>60</v>
      </c>
      <c r="E18" s="2" t="s">
        <v>60</v>
      </c>
      <c r="F18" s="2" t="s">
        <v>161</v>
      </c>
      <c r="G18" s="2" t="s">
        <v>85</v>
      </c>
      <c r="H18" s="2">
        <v>140</v>
      </c>
      <c r="I18" s="4">
        <v>6.7500000000000002E-34</v>
      </c>
      <c r="J18" s="2" t="s">
        <v>162</v>
      </c>
    </row>
    <row r="19" spans="1:10" x14ac:dyDescent="0.3">
      <c r="A19" s="9"/>
      <c r="B19" s="10"/>
      <c r="C19" s="2" t="s">
        <v>135</v>
      </c>
      <c r="D19" s="2" t="s">
        <v>61</v>
      </c>
      <c r="E19" s="2" t="s">
        <v>61</v>
      </c>
      <c r="F19" s="2" t="s">
        <v>161</v>
      </c>
      <c r="G19" s="2" t="s">
        <v>85</v>
      </c>
      <c r="H19" s="2">
        <v>120</v>
      </c>
      <c r="I19" s="4">
        <v>7.2100000000000003E-28</v>
      </c>
      <c r="J19" s="2" t="s">
        <v>162</v>
      </c>
    </row>
    <row r="20" spans="1:10" x14ac:dyDescent="0.3">
      <c r="A20" s="9"/>
      <c r="B20" s="10"/>
      <c r="C20" s="2" t="s">
        <v>136</v>
      </c>
      <c r="D20" s="2" t="s">
        <v>62</v>
      </c>
      <c r="E20" s="2" t="s">
        <v>77</v>
      </c>
      <c r="F20" s="2" t="s">
        <v>163</v>
      </c>
      <c r="G20" s="2" t="s">
        <v>86</v>
      </c>
      <c r="H20" s="2">
        <v>73.599999999999994</v>
      </c>
      <c r="I20" s="4">
        <v>2.04E-14</v>
      </c>
      <c r="J20" s="2" t="s">
        <v>164</v>
      </c>
    </row>
    <row r="21" spans="1:10" x14ac:dyDescent="0.3">
      <c r="A21" s="9"/>
      <c r="B21" s="10"/>
      <c r="C21" s="2" t="s">
        <v>137</v>
      </c>
      <c r="D21" s="2" t="s">
        <v>63</v>
      </c>
      <c r="E21" s="2" t="s">
        <v>63</v>
      </c>
      <c r="F21" s="2" t="s">
        <v>165</v>
      </c>
      <c r="G21" s="2" t="s">
        <v>87</v>
      </c>
      <c r="H21" s="2">
        <v>137</v>
      </c>
      <c r="I21" s="4">
        <v>1.13E-40</v>
      </c>
      <c r="J21" s="2" t="s">
        <v>166</v>
      </c>
    </row>
    <row r="22" spans="1:10" x14ac:dyDescent="0.3">
      <c r="A22" s="9"/>
      <c r="B22" s="10"/>
      <c r="C22" s="2" t="s">
        <v>138</v>
      </c>
      <c r="D22" s="2" t="s">
        <v>64</v>
      </c>
      <c r="E22" s="2" t="s">
        <v>73</v>
      </c>
      <c r="F22" s="2" t="s">
        <v>165</v>
      </c>
      <c r="G22" s="2" t="s">
        <v>87</v>
      </c>
      <c r="H22" s="2">
        <v>123</v>
      </c>
      <c r="I22" s="4">
        <v>1.12E-35</v>
      </c>
      <c r="J22" s="2" t="s">
        <v>166</v>
      </c>
    </row>
    <row r="23" spans="1:10" x14ac:dyDescent="0.3">
      <c r="A23" s="9">
        <v>4</v>
      </c>
      <c r="B23" s="10" t="s">
        <v>19</v>
      </c>
      <c r="C23" s="2" t="s">
        <v>129</v>
      </c>
      <c r="D23" s="2" t="s">
        <v>8</v>
      </c>
      <c r="E23" s="2" t="s">
        <v>88</v>
      </c>
      <c r="F23" s="2" t="s">
        <v>21</v>
      </c>
      <c r="G23" s="2" t="s">
        <v>20</v>
      </c>
      <c r="H23" s="2">
        <v>82.8</v>
      </c>
      <c r="I23" s="4">
        <v>3.3800000000000001E-18</v>
      </c>
      <c r="J23" s="2" t="s">
        <v>22</v>
      </c>
    </row>
    <row r="24" spans="1:10" x14ac:dyDescent="0.3">
      <c r="A24" s="9"/>
      <c r="B24" s="10"/>
      <c r="C24" s="2" t="s">
        <v>130</v>
      </c>
      <c r="D24" s="2" t="s">
        <v>56</v>
      </c>
      <c r="E24" s="2" t="s">
        <v>89</v>
      </c>
      <c r="F24" s="2" t="s">
        <v>179</v>
      </c>
      <c r="G24" s="2" t="s">
        <v>90</v>
      </c>
      <c r="H24" s="2">
        <v>271</v>
      </c>
      <c r="I24" s="4">
        <v>4.5600000000000001E-89</v>
      </c>
      <c r="J24" s="2" t="s">
        <v>180</v>
      </c>
    </row>
    <row r="25" spans="1:10" x14ac:dyDescent="0.3">
      <c r="A25" s="9"/>
      <c r="B25" s="10"/>
      <c r="C25" s="2" t="s">
        <v>131</v>
      </c>
      <c r="D25" s="5" t="s">
        <v>57</v>
      </c>
      <c r="E25" s="2" t="s">
        <v>57</v>
      </c>
      <c r="F25" s="2" t="s">
        <v>181</v>
      </c>
      <c r="G25" s="2" t="s">
        <v>91</v>
      </c>
      <c r="H25" s="2">
        <v>63.2</v>
      </c>
      <c r="I25" s="4">
        <v>3.3099999999999998E-12</v>
      </c>
      <c r="J25" s="2" t="s">
        <v>182</v>
      </c>
    </row>
    <row r="26" spans="1:10" x14ac:dyDescent="0.3">
      <c r="A26" s="9"/>
      <c r="B26" s="10"/>
      <c r="C26" s="2" t="s">
        <v>132</v>
      </c>
      <c r="D26" s="6" t="s">
        <v>58</v>
      </c>
      <c r="E26" s="2" t="s">
        <v>58</v>
      </c>
      <c r="F26" s="2" t="s">
        <v>183</v>
      </c>
      <c r="G26" s="2" t="s">
        <v>92</v>
      </c>
      <c r="H26" s="2">
        <v>87.8</v>
      </c>
      <c r="I26" s="4">
        <v>5.1099999999999999E-21</v>
      </c>
      <c r="J26" s="2" t="s">
        <v>184</v>
      </c>
    </row>
    <row r="27" spans="1:10" x14ac:dyDescent="0.3">
      <c r="A27" s="9"/>
      <c r="B27" s="10"/>
      <c r="C27" s="2" t="s">
        <v>133</v>
      </c>
      <c r="D27" s="2" t="s">
        <v>59</v>
      </c>
      <c r="E27" s="2" t="s">
        <v>139</v>
      </c>
      <c r="F27" s="2" t="s">
        <v>139</v>
      </c>
      <c r="G27" s="2" t="s">
        <v>139</v>
      </c>
      <c r="H27" s="2">
        <v>0</v>
      </c>
    </row>
    <row r="28" spans="1:10" x14ac:dyDescent="0.3">
      <c r="A28" s="9"/>
      <c r="B28" s="10"/>
      <c r="C28" s="2" t="s">
        <v>134</v>
      </c>
      <c r="D28" s="2" t="s">
        <v>60</v>
      </c>
      <c r="E28" s="2" t="s">
        <v>139</v>
      </c>
      <c r="F28" s="2" t="s">
        <v>139</v>
      </c>
      <c r="G28" s="2" t="s">
        <v>139</v>
      </c>
      <c r="H28" s="2">
        <v>0</v>
      </c>
    </row>
    <row r="29" spans="1:10" x14ac:dyDescent="0.3">
      <c r="A29" s="9"/>
      <c r="B29" s="10"/>
      <c r="C29" s="2" t="s">
        <v>135</v>
      </c>
      <c r="D29" s="2" t="s">
        <v>61</v>
      </c>
      <c r="E29" s="2" t="s">
        <v>61</v>
      </c>
      <c r="F29" s="2" t="s">
        <v>185</v>
      </c>
      <c r="G29" s="2" t="s">
        <v>93</v>
      </c>
      <c r="H29" s="2">
        <v>44.3</v>
      </c>
      <c r="I29" s="4">
        <v>1.08E-4</v>
      </c>
      <c r="J29" s="2" t="s">
        <v>186</v>
      </c>
    </row>
    <row r="30" spans="1:10" x14ac:dyDescent="0.3">
      <c r="A30" s="9"/>
      <c r="B30" s="10"/>
      <c r="C30" s="2" t="s">
        <v>136</v>
      </c>
      <c r="D30" s="2" t="s">
        <v>62</v>
      </c>
      <c r="E30" s="2" t="s">
        <v>139</v>
      </c>
      <c r="F30" s="2" t="s">
        <v>139</v>
      </c>
      <c r="G30" s="2" t="s">
        <v>139</v>
      </c>
      <c r="H30" s="2">
        <v>0</v>
      </c>
    </row>
    <row r="31" spans="1:10" x14ac:dyDescent="0.3">
      <c r="A31" s="9"/>
      <c r="B31" s="10"/>
      <c r="C31" s="2" t="s">
        <v>137</v>
      </c>
      <c r="D31" s="2" t="s">
        <v>63</v>
      </c>
      <c r="E31" s="2" t="s">
        <v>139</v>
      </c>
      <c r="F31" s="2" t="s">
        <v>139</v>
      </c>
      <c r="G31" s="2" t="s">
        <v>139</v>
      </c>
      <c r="H31" s="2">
        <v>0</v>
      </c>
    </row>
    <row r="32" spans="1:10" x14ac:dyDescent="0.3">
      <c r="A32" s="9"/>
      <c r="B32" s="10"/>
      <c r="C32" s="2" t="s">
        <v>138</v>
      </c>
      <c r="D32" s="2" t="s">
        <v>64</v>
      </c>
      <c r="E32" s="2" t="s">
        <v>139</v>
      </c>
      <c r="F32" s="2" t="s">
        <v>139</v>
      </c>
      <c r="G32" s="2" t="s">
        <v>139</v>
      </c>
      <c r="H32" s="2">
        <v>0</v>
      </c>
    </row>
    <row r="33" spans="1:10" x14ac:dyDescent="0.3">
      <c r="A33" s="9"/>
      <c r="B33" s="11" t="s">
        <v>167</v>
      </c>
      <c r="C33" s="2" t="s">
        <v>129</v>
      </c>
      <c r="D33" s="2" t="s">
        <v>8</v>
      </c>
      <c r="E33" s="2" t="s">
        <v>79</v>
      </c>
      <c r="F33" s="2" t="s">
        <v>172</v>
      </c>
      <c r="G33" s="2" t="s">
        <v>95</v>
      </c>
      <c r="H33" s="2">
        <v>86.7</v>
      </c>
      <c r="I33" s="4">
        <v>6.9700000000000003E-20</v>
      </c>
      <c r="J33" s="2" t="s">
        <v>23</v>
      </c>
    </row>
    <row r="34" spans="1:10" x14ac:dyDescent="0.3">
      <c r="A34" s="9"/>
      <c r="B34" s="11"/>
      <c r="C34" s="2" t="s">
        <v>130</v>
      </c>
      <c r="D34" s="2" t="s">
        <v>56</v>
      </c>
      <c r="E34" s="2" t="s">
        <v>75</v>
      </c>
      <c r="F34" s="2" t="s">
        <v>173</v>
      </c>
      <c r="G34" s="2" t="s">
        <v>96</v>
      </c>
      <c r="H34" s="2">
        <v>260</v>
      </c>
      <c r="I34" s="4">
        <v>5.4200000000000002E-85</v>
      </c>
      <c r="J34" s="2" t="s">
        <v>174</v>
      </c>
    </row>
    <row r="35" spans="1:10" x14ac:dyDescent="0.3">
      <c r="A35" s="9"/>
      <c r="B35" s="11"/>
      <c r="C35" s="2" t="s">
        <v>131</v>
      </c>
      <c r="D35" s="5" t="s">
        <v>57</v>
      </c>
      <c r="E35" s="5" t="s">
        <v>57</v>
      </c>
      <c r="F35" s="2" t="s">
        <v>175</v>
      </c>
      <c r="G35" s="2" t="s">
        <v>97</v>
      </c>
      <c r="H35" s="2">
        <v>56.2</v>
      </c>
      <c r="I35" s="4">
        <v>1.6399999999999999E-9</v>
      </c>
      <c r="J35" s="2" t="s">
        <v>176</v>
      </c>
    </row>
    <row r="36" spans="1:10" x14ac:dyDescent="0.3">
      <c r="A36" s="9"/>
      <c r="B36" s="11"/>
      <c r="C36" s="2" t="s">
        <v>132</v>
      </c>
      <c r="D36" s="6" t="s">
        <v>58</v>
      </c>
      <c r="E36" s="2" t="s">
        <v>139</v>
      </c>
      <c r="H36" s="2">
        <v>0</v>
      </c>
    </row>
    <row r="37" spans="1:10" x14ac:dyDescent="0.3">
      <c r="A37" s="9"/>
      <c r="B37" s="11"/>
      <c r="C37" s="2" t="s">
        <v>133</v>
      </c>
      <c r="D37" s="2" t="s">
        <v>59</v>
      </c>
      <c r="E37" s="2" t="s">
        <v>59</v>
      </c>
      <c r="F37" s="2" t="s">
        <v>177</v>
      </c>
      <c r="G37" s="2" t="s">
        <v>98</v>
      </c>
      <c r="H37" s="2">
        <v>43.9</v>
      </c>
      <c r="I37" s="4">
        <v>2.1599999999999999E-4</v>
      </c>
      <c r="J37" s="2" t="s">
        <v>178</v>
      </c>
    </row>
    <row r="38" spans="1:10" x14ac:dyDescent="0.3">
      <c r="A38" s="9"/>
      <c r="B38" s="11"/>
      <c r="C38" s="2" t="s">
        <v>134</v>
      </c>
      <c r="D38" s="2" t="s">
        <v>60</v>
      </c>
      <c r="E38" s="2" t="s">
        <v>139</v>
      </c>
      <c r="F38" s="2" t="s">
        <v>139</v>
      </c>
      <c r="G38" s="2" t="s">
        <v>139</v>
      </c>
      <c r="H38" s="2">
        <v>0</v>
      </c>
    </row>
    <row r="39" spans="1:10" x14ac:dyDescent="0.3">
      <c r="A39" s="9"/>
      <c r="B39" s="11"/>
      <c r="C39" s="2" t="s">
        <v>135</v>
      </c>
      <c r="D39" s="2" t="s">
        <v>61</v>
      </c>
      <c r="E39" s="2" t="s">
        <v>139</v>
      </c>
      <c r="F39" s="2" t="s">
        <v>139</v>
      </c>
      <c r="G39" s="2" t="s">
        <v>139</v>
      </c>
      <c r="H39" s="2">
        <v>0</v>
      </c>
    </row>
    <row r="40" spans="1:10" x14ac:dyDescent="0.3">
      <c r="A40" s="9"/>
      <c r="B40" s="11"/>
      <c r="C40" s="2" t="s">
        <v>136</v>
      </c>
      <c r="D40" s="2" t="s">
        <v>62</v>
      </c>
      <c r="E40" s="2" t="s">
        <v>139</v>
      </c>
      <c r="F40" s="2" t="s">
        <v>139</v>
      </c>
      <c r="G40" s="2" t="s">
        <v>139</v>
      </c>
      <c r="H40" s="2">
        <v>0</v>
      </c>
    </row>
    <row r="41" spans="1:10" x14ac:dyDescent="0.3">
      <c r="A41" s="9"/>
      <c r="B41" s="11"/>
      <c r="C41" s="2" t="s">
        <v>137</v>
      </c>
      <c r="D41" s="2" t="s">
        <v>63</v>
      </c>
      <c r="E41" s="2" t="s">
        <v>78</v>
      </c>
      <c r="F41" s="2" t="s">
        <v>177</v>
      </c>
      <c r="G41" s="2" t="s">
        <v>98</v>
      </c>
      <c r="H41" s="2">
        <v>43.1</v>
      </c>
      <c r="I41" s="4">
        <v>1.9599999999999999E-4</v>
      </c>
      <c r="J41" s="2" t="s">
        <v>178</v>
      </c>
    </row>
    <row r="42" spans="1:10" x14ac:dyDescent="0.3">
      <c r="A42" s="9"/>
      <c r="B42" s="11"/>
      <c r="C42" s="2" t="s">
        <v>138</v>
      </c>
      <c r="D42" s="2" t="s">
        <v>64</v>
      </c>
      <c r="E42" s="2" t="s">
        <v>139</v>
      </c>
      <c r="F42" s="2" t="s">
        <v>139</v>
      </c>
      <c r="G42" s="2" t="s">
        <v>139</v>
      </c>
      <c r="H42" s="2">
        <v>0</v>
      </c>
    </row>
    <row r="43" spans="1:10" x14ac:dyDescent="0.3">
      <c r="A43" s="9"/>
      <c r="B43" s="11" t="s">
        <v>295</v>
      </c>
      <c r="C43" s="2" t="s">
        <v>129</v>
      </c>
      <c r="D43" s="2" t="s">
        <v>8</v>
      </c>
      <c r="E43" s="2" t="s">
        <v>88</v>
      </c>
      <c r="F43" s="2" t="s">
        <v>25</v>
      </c>
      <c r="G43" s="2" t="s">
        <v>24</v>
      </c>
      <c r="H43" s="2">
        <v>107</v>
      </c>
      <c r="I43" s="4">
        <v>5.16E-27</v>
      </c>
      <c r="J43" s="2" t="s">
        <v>26</v>
      </c>
    </row>
    <row r="44" spans="1:10" x14ac:dyDescent="0.3">
      <c r="A44" s="9"/>
      <c r="B44" s="11"/>
      <c r="C44" s="2" t="s">
        <v>130</v>
      </c>
      <c r="D44" s="2" t="s">
        <v>56</v>
      </c>
      <c r="E44" s="2" t="s">
        <v>89</v>
      </c>
      <c r="F44" s="2" t="s">
        <v>168</v>
      </c>
      <c r="G44" s="2" t="s">
        <v>99</v>
      </c>
      <c r="H44" s="2">
        <v>245</v>
      </c>
      <c r="I44" s="4">
        <v>9.0100000000000005E-79</v>
      </c>
      <c r="J44" s="2" t="s">
        <v>169</v>
      </c>
    </row>
    <row r="45" spans="1:10" x14ac:dyDescent="0.3">
      <c r="A45" s="9"/>
      <c r="B45" s="11"/>
      <c r="C45" s="2" t="s">
        <v>131</v>
      </c>
      <c r="D45" s="5" t="s">
        <v>57</v>
      </c>
      <c r="E45" s="5" t="s">
        <v>57</v>
      </c>
      <c r="F45" s="2" t="s">
        <v>170</v>
      </c>
      <c r="G45" s="2" t="s">
        <v>100</v>
      </c>
      <c r="H45" s="2">
        <v>54.3</v>
      </c>
      <c r="I45" s="4">
        <v>8.3799999999999996E-9</v>
      </c>
      <c r="J45" s="2" t="s">
        <v>171</v>
      </c>
    </row>
    <row r="46" spans="1:10" x14ac:dyDescent="0.3">
      <c r="A46" s="9"/>
      <c r="B46" s="11"/>
      <c r="C46" s="2" t="s">
        <v>132</v>
      </c>
      <c r="D46" s="6" t="s">
        <v>58</v>
      </c>
      <c r="E46" s="2" t="s">
        <v>139</v>
      </c>
      <c r="F46" s="2" t="s">
        <v>139</v>
      </c>
      <c r="G46" s="2" t="s">
        <v>139</v>
      </c>
      <c r="H46" s="2">
        <v>0</v>
      </c>
    </row>
    <row r="47" spans="1:10" x14ac:dyDescent="0.3">
      <c r="A47" s="9"/>
      <c r="B47" s="11"/>
      <c r="C47" s="2" t="s">
        <v>133</v>
      </c>
      <c r="D47" s="2" t="s">
        <v>59</v>
      </c>
      <c r="E47" s="2" t="s">
        <v>139</v>
      </c>
      <c r="F47" s="2" t="s">
        <v>139</v>
      </c>
      <c r="G47" s="2" t="s">
        <v>139</v>
      </c>
      <c r="H47" s="2">
        <v>0</v>
      </c>
    </row>
    <row r="48" spans="1:10" x14ac:dyDescent="0.3">
      <c r="A48" s="9"/>
      <c r="B48" s="11"/>
      <c r="C48" s="2" t="s">
        <v>134</v>
      </c>
      <c r="D48" s="2" t="s">
        <v>60</v>
      </c>
      <c r="E48" s="2" t="s">
        <v>139</v>
      </c>
      <c r="F48" s="2" t="s">
        <v>139</v>
      </c>
      <c r="G48" s="2" t="s">
        <v>139</v>
      </c>
      <c r="H48" s="2">
        <v>0</v>
      </c>
    </row>
    <row r="49" spans="1:10" x14ac:dyDescent="0.3">
      <c r="A49" s="9"/>
      <c r="B49" s="11"/>
      <c r="C49" s="2" t="s">
        <v>135</v>
      </c>
      <c r="D49" s="2" t="s">
        <v>61</v>
      </c>
      <c r="E49" s="2" t="s">
        <v>139</v>
      </c>
      <c r="F49" s="2" t="s">
        <v>139</v>
      </c>
      <c r="G49" s="2" t="s">
        <v>139</v>
      </c>
      <c r="H49" s="2">
        <v>0</v>
      </c>
    </row>
    <row r="50" spans="1:10" x14ac:dyDescent="0.3">
      <c r="A50" s="9"/>
      <c r="B50" s="11"/>
      <c r="C50" s="2" t="s">
        <v>136</v>
      </c>
      <c r="D50" s="2" t="s">
        <v>62</v>
      </c>
      <c r="E50" s="2" t="s">
        <v>139</v>
      </c>
      <c r="F50" s="2" t="s">
        <v>139</v>
      </c>
      <c r="G50" s="2" t="s">
        <v>139</v>
      </c>
      <c r="H50" s="2">
        <v>0</v>
      </c>
    </row>
    <row r="51" spans="1:10" x14ac:dyDescent="0.3">
      <c r="A51" s="9"/>
      <c r="B51" s="11"/>
      <c r="C51" s="2" t="s">
        <v>137</v>
      </c>
      <c r="D51" s="2" t="s">
        <v>63</v>
      </c>
      <c r="E51" s="2" t="s">
        <v>139</v>
      </c>
      <c r="F51" s="2" t="s">
        <v>139</v>
      </c>
      <c r="G51" s="2" t="s">
        <v>139</v>
      </c>
      <c r="H51" s="2">
        <v>0</v>
      </c>
    </row>
    <row r="52" spans="1:10" x14ac:dyDescent="0.3">
      <c r="A52" s="9"/>
      <c r="B52" s="11"/>
      <c r="C52" s="2" t="s">
        <v>138</v>
      </c>
      <c r="D52" s="2" t="s">
        <v>64</v>
      </c>
      <c r="E52" s="2" t="s">
        <v>139</v>
      </c>
      <c r="F52" s="2" t="s">
        <v>139</v>
      </c>
      <c r="G52" s="2" t="s">
        <v>139</v>
      </c>
      <c r="H52" s="2">
        <v>0</v>
      </c>
    </row>
    <row r="53" spans="1:10" x14ac:dyDescent="0.3">
      <c r="A53" s="9"/>
      <c r="B53" s="11" t="s">
        <v>27</v>
      </c>
      <c r="C53" s="2" t="s">
        <v>129</v>
      </c>
      <c r="D53" s="2" t="s">
        <v>8</v>
      </c>
      <c r="E53" s="2" t="s">
        <v>79</v>
      </c>
      <c r="F53" s="2" t="s">
        <v>29</v>
      </c>
      <c r="G53" s="2" t="s">
        <v>28</v>
      </c>
      <c r="H53" s="2">
        <v>107</v>
      </c>
      <c r="I53" s="4">
        <v>1.9900000000000001E-26</v>
      </c>
      <c r="J53" s="2" t="s">
        <v>30</v>
      </c>
    </row>
    <row r="54" spans="1:10" x14ac:dyDescent="0.3">
      <c r="A54" s="9"/>
      <c r="B54" s="11"/>
      <c r="C54" s="2" t="s">
        <v>130</v>
      </c>
      <c r="D54" s="2" t="s">
        <v>56</v>
      </c>
      <c r="E54" s="2" t="s">
        <v>75</v>
      </c>
      <c r="F54" s="2" t="s">
        <v>187</v>
      </c>
      <c r="G54" s="2" t="s">
        <v>101</v>
      </c>
      <c r="H54" s="2">
        <v>256</v>
      </c>
      <c r="I54" s="4">
        <v>7.9999999999999997E-82</v>
      </c>
      <c r="J54" s="2" t="s">
        <v>188</v>
      </c>
    </row>
    <row r="55" spans="1:10" x14ac:dyDescent="0.3">
      <c r="A55" s="9"/>
      <c r="B55" s="11"/>
      <c r="C55" s="2" t="s">
        <v>131</v>
      </c>
      <c r="D55" s="5" t="s">
        <v>57</v>
      </c>
      <c r="E55" s="5" t="s">
        <v>57</v>
      </c>
      <c r="F55" s="2" t="s">
        <v>189</v>
      </c>
      <c r="G55" s="2" t="s">
        <v>102</v>
      </c>
      <c r="H55" s="2">
        <v>43.1</v>
      </c>
      <c r="I55" s="4">
        <v>3.1600000000000002E-5</v>
      </c>
      <c r="J55" s="2" t="s">
        <v>190</v>
      </c>
    </row>
    <row r="56" spans="1:10" x14ac:dyDescent="0.3">
      <c r="A56" s="9"/>
      <c r="B56" s="11"/>
      <c r="C56" s="2" t="s">
        <v>132</v>
      </c>
      <c r="D56" s="6" t="s">
        <v>58</v>
      </c>
      <c r="E56" s="6" t="s">
        <v>58</v>
      </c>
      <c r="F56" s="2" t="s">
        <v>191</v>
      </c>
      <c r="G56" s="2" t="s">
        <v>103</v>
      </c>
      <c r="H56" s="2">
        <v>40</v>
      </c>
      <c r="I56" s="4">
        <v>6.2399999999999999E-4</v>
      </c>
      <c r="J56" s="2" t="s">
        <v>192</v>
      </c>
    </row>
    <row r="57" spans="1:10" x14ac:dyDescent="0.3">
      <c r="A57" s="9"/>
      <c r="B57" s="11"/>
      <c r="C57" s="2" t="s">
        <v>133</v>
      </c>
      <c r="D57" s="2" t="s">
        <v>59</v>
      </c>
      <c r="E57" s="2" t="s">
        <v>139</v>
      </c>
      <c r="F57" s="2" t="s">
        <v>139</v>
      </c>
      <c r="G57" s="2" t="s">
        <v>139</v>
      </c>
      <c r="H57" s="2">
        <v>0</v>
      </c>
    </row>
    <row r="58" spans="1:10" x14ac:dyDescent="0.3">
      <c r="A58" s="9"/>
      <c r="B58" s="11"/>
      <c r="C58" s="2" t="s">
        <v>134</v>
      </c>
      <c r="D58" s="2" t="s">
        <v>60</v>
      </c>
      <c r="E58" s="2" t="s">
        <v>139</v>
      </c>
      <c r="F58" s="2" t="s">
        <v>139</v>
      </c>
      <c r="G58" s="2" t="s">
        <v>139</v>
      </c>
      <c r="H58" s="2">
        <v>0</v>
      </c>
    </row>
    <row r="59" spans="1:10" x14ac:dyDescent="0.3">
      <c r="A59" s="9"/>
      <c r="B59" s="11"/>
      <c r="C59" s="2" t="s">
        <v>135</v>
      </c>
      <c r="D59" s="2" t="s">
        <v>61</v>
      </c>
      <c r="E59" s="2" t="s">
        <v>139</v>
      </c>
      <c r="F59" s="2" t="s">
        <v>139</v>
      </c>
      <c r="G59" s="2" t="s">
        <v>139</v>
      </c>
      <c r="H59" s="2">
        <v>0</v>
      </c>
    </row>
    <row r="60" spans="1:10" x14ac:dyDescent="0.3">
      <c r="A60" s="9"/>
      <c r="B60" s="11"/>
      <c r="C60" s="2" t="s">
        <v>136</v>
      </c>
      <c r="D60" s="2" t="s">
        <v>62</v>
      </c>
      <c r="E60" s="2" t="s">
        <v>139</v>
      </c>
      <c r="F60" s="2" t="s">
        <v>139</v>
      </c>
      <c r="G60" s="2" t="s">
        <v>139</v>
      </c>
      <c r="H60" s="2">
        <v>0</v>
      </c>
    </row>
    <row r="61" spans="1:10" x14ac:dyDescent="0.3">
      <c r="A61" s="9"/>
      <c r="B61" s="11"/>
      <c r="C61" s="2" t="s">
        <v>137</v>
      </c>
      <c r="D61" s="2" t="s">
        <v>63</v>
      </c>
      <c r="E61" s="2" t="s">
        <v>139</v>
      </c>
      <c r="F61" s="2" t="s">
        <v>139</v>
      </c>
      <c r="G61" s="2" t="s">
        <v>139</v>
      </c>
      <c r="H61" s="2">
        <v>0</v>
      </c>
    </row>
    <row r="62" spans="1:10" x14ac:dyDescent="0.3">
      <c r="A62" s="9"/>
      <c r="B62" s="11"/>
      <c r="C62" s="2" t="s">
        <v>138</v>
      </c>
      <c r="D62" s="2" t="s">
        <v>64</v>
      </c>
      <c r="E62" s="2" t="s">
        <v>139</v>
      </c>
      <c r="F62" s="2" t="s">
        <v>139</v>
      </c>
      <c r="G62" s="2" t="s">
        <v>139</v>
      </c>
      <c r="H62" s="2">
        <v>0</v>
      </c>
    </row>
    <row r="63" spans="1:10" x14ac:dyDescent="0.3">
      <c r="A63" s="9">
        <v>3</v>
      </c>
      <c r="B63" s="11" t="s">
        <v>40</v>
      </c>
      <c r="C63" s="2" t="s">
        <v>129</v>
      </c>
      <c r="D63" s="2" t="s">
        <v>8</v>
      </c>
      <c r="E63" s="2" t="s">
        <v>79</v>
      </c>
      <c r="F63" s="2" t="s">
        <v>42</v>
      </c>
      <c r="G63" s="2" t="s">
        <v>41</v>
      </c>
      <c r="H63" s="2">
        <v>121</v>
      </c>
      <c r="I63" s="4">
        <v>1.5300000000000001E-32</v>
      </c>
      <c r="J63" s="2" t="s">
        <v>43</v>
      </c>
    </row>
    <row r="64" spans="1:10" x14ac:dyDescent="0.3">
      <c r="A64" s="9"/>
      <c r="B64" s="11"/>
      <c r="C64" s="2" t="s">
        <v>130</v>
      </c>
      <c r="D64" s="2" t="s">
        <v>56</v>
      </c>
      <c r="E64" s="2" t="s">
        <v>75</v>
      </c>
      <c r="F64" s="2" t="s">
        <v>194</v>
      </c>
      <c r="G64" s="2" t="s">
        <v>104</v>
      </c>
      <c r="H64" s="2">
        <v>279</v>
      </c>
      <c r="I64" s="4">
        <v>1.9400000000000001E-92</v>
      </c>
      <c r="J64" s="2" t="s">
        <v>195</v>
      </c>
    </row>
    <row r="65" spans="1:10" x14ac:dyDescent="0.3">
      <c r="A65" s="9"/>
      <c r="B65" s="11"/>
      <c r="C65" s="2" t="s">
        <v>131</v>
      </c>
      <c r="D65" s="5" t="s">
        <v>57</v>
      </c>
      <c r="E65" s="5" t="s">
        <v>57</v>
      </c>
      <c r="F65" s="2" t="s">
        <v>196</v>
      </c>
      <c r="G65" s="2" t="s">
        <v>105</v>
      </c>
      <c r="H65" s="2">
        <v>66.599999999999994</v>
      </c>
      <c r="I65" s="4">
        <v>1.9099999999999999E-13</v>
      </c>
      <c r="J65" s="2" t="s">
        <v>197</v>
      </c>
    </row>
    <row r="66" spans="1:10" x14ac:dyDescent="0.3">
      <c r="A66" s="9"/>
      <c r="B66" s="11"/>
      <c r="C66" s="2" t="s">
        <v>132</v>
      </c>
      <c r="D66" s="6" t="s">
        <v>58</v>
      </c>
      <c r="E66" s="6" t="s">
        <v>58</v>
      </c>
      <c r="F66" s="2" t="s">
        <v>198</v>
      </c>
      <c r="G66" s="2" t="s">
        <v>106</v>
      </c>
      <c r="H66" s="2">
        <v>145</v>
      </c>
      <c r="I66" s="4">
        <v>5.0099999999999999E-43</v>
      </c>
      <c r="J66" s="2" t="s">
        <v>199</v>
      </c>
    </row>
    <row r="67" spans="1:10" x14ac:dyDescent="0.3">
      <c r="A67" s="9"/>
      <c r="B67" s="11"/>
      <c r="C67" s="2" t="s">
        <v>133</v>
      </c>
      <c r="D67" s="2" t="s">
        <v>59</v>
      </c>
      <c r="E67" s="2" t="s">
        <v>83</v>
      </c>
      <c r="F67" s="2" t="s">
        <v>107</v>
      </c>
      <c r="G67" s="2" t="s">
        <v>107</v>
      </c>
      <c r="H67" s="2">
        <v>162</v>
      </c>
      <c r="I67" s="4">
        <v>3.18E-43</v>
      </c>
      <c r="J67" s="2" t="s">
        <v>200</v>
      </c>
    </row>
    <row r="68" spans="1:10" x14ac:dyDescent="0.3">
      <c r="A68" s="9"/>
      <c r="B68" s="11"/>
      <c r="C68" s="2" t="s">
        <v>134</v>
      </c>
      <c r="D68" s="2" t="s">
        <v>60</v>
      </c>
      <c r="E68" s="2" t="s">
        <v>76</v>
      </c>
      <c r="F68" s="2" t="s">
        <v>201</v>
      </c>
      <c r="G68" s="2" t="s">
        <v>108</v>
      </c>
      <c r="H68" s="2">
        <v>56.2</v>
      </c>
      <c r="I68" s="4">
        <v>2.4999999999999999E-8</v>
      </c>
      <c r="J68" s="2" t="s">
        <v>202</v>
      </c>
    </row>
    <row r="69" spans="1:10" x14ac:dyDescent="0.3">
      <c r="A69" s="9"/>
      <c r="B69" s="11"/>
      <c r="C69" s="2" t="s">
        <v>135</v>
      </c>
      <c r="D69" s="2" t="s">
        <v>61</v>
      </c>
      <c r="E69" s="2" t="s">
        <v>94</v>
      </c>
      <c r="F69" s="2" t="s">
        <v>201</v>
      </c>
      <c r="G69" s="2" t="s">
        <v>108</v>
      </c>
      <c r="H69" s="2">
        <v>57.8</v>
      </c>
      <c r="I69" s="4">
        <v>8.1199999999999993E-9</v>
      </c>
      <c r="J69" s="2" t="s">
        <v>202</v>
      </c>
    </row>
    <row r="70" spans="1:10" x14ac:dyDescent="0.3">
      <c r="A70" s="9"/>
      <c r="B70" s="11"/>
      <c r="C70" s="2" t="s">
        <v>136</v>
      </c>
      <c r="D70" s="2" t="s">
        <v>62</v>
      </c>
      <c r="E70" s="2" t="s">
        <v>139</v>
      </c>
      <c r="F70" s="2" t="s">
        <v>139</v>
      </c>
      <c r="G70" s="2" t="s">
        <v>139</v>
      </c>
      <c r="H70" s="2">
        <v>0</v>
      </c>
    </row>
    <row r="71" spans="1:10" x14ac:dyDescent="0.3">
      <c r="A71" s="9"/>
      <c r="B71" s="11"/>
      <c r="C71" s="2" t="s">
        <v>137</v>
      </c>
      <c r="D71" s="2" t="s">
        <v>63</v>
      </c>
      <c r="E71" s="2" t="s">
        <v>78</v>
      </c>
      <c r="F71" s="2" t="s">
        <v>203</v>
      </c>
      <c r="G71" s="2" t="s">
        <v>109</v>
      </c>
      <c r="H71" s="2">
        <v>40.799999999999997</v>
      </c>
      <c r="I71" s="4">
        <v>4.6900000000000002E-4</v>
      </c>
      <c r="J71" s="2" t="s">
        <v>204</v>
      </c>
    </row>
    <row r="72" spans="1:10" x14ac:dyDescent="0.3">
      <c r="A72" s="9"/>
      <c r="B72" s="11"/>
      <c r="C72" s="2" t="s">
        <v>138</v>
      </c>
      <c r="D72" s="2" t="s">
        <v>64</v>
      </c>
      <c r="E72" s="2" t="s">
        <v>73</v>
      </c>
      <c r="F72" s="2" t="s">
        <v>203</v>
      </c>
      <c r="G72" s="2" t="s">
        <v>109</v>
      </c>
      <c r="H72" s="2">
        <v>41.2</v>
      </c>
      <c r="I72" s="4">
        <v>2.8899999999999998E-4</v>
      </c>
      <c r="J72" s="2" t="s">
        <v>204</v>
      </c>
    </row>
    <row r="73" spans="1:10" x14ac:dyDescent="0.3">
      <c r="A73" s="9"/>
      <c r="B73" s="11" t="s">
        <v>193</v>
      </c>
      <c r="C73" s="2" t="s">
        <v>129</v>
      </c>
      <c r="D73" s="2" t="s">
        <v>8</v>
      </c>
      <c r="E73" s="2" t="s">
        <v>79</v>
      </c>
      <c r="F73" s="2" t="s">
        <v>45</v>
      </c>
      <c r="G73" s="2" t="s">
        <v>44</v>
      </c>
      <c r="H73" s="2">
        <v>123</v>
      </c>
      <c r="I73" s="4">
        <v>4.82E-33</v>
      </c>
      <c r="J73" s="2" t="s">
        <v>46</v>
      </c>
    </row>
    <row r="74" spans="1:10" x14ac:dyDescent="0.3">
      <c r="A74" s="9"/>
      <c r="B74" s="11"/>
      <c r="C74" s="2" t="s">
        <v>130</v>
      </c>
      <c r="D74" s="2" t="s">
        <v>56</v>
      </c>
      <c r="E74" s="2" t="s">
        <v>75</v>
      </c>
      <c r="F74" s="2" t="s">
        <v>205</v>
      </c>
      <c r="G74" s="2" t="s">
        <v>110</v>
      </c>
      <c r="H74" s="2">
        <v>279</v>
      </c>
      <c r="I74" s="4">
        <v>1.9400000000000001E-92</v>
      </c>
      <c r="J74" s="2" t="s">
        <v>206</v>
      </c>
    </row>
    <row r="75" spans="1:10" x14ac:dyDescent="0.3">
      <c r="A75" s="9"/>
      <c r="B75" s="11"/>
      <c r="C75" s="2" t="s">
        <v>131</v>
      </c>
      <c r="D75" s="5" t="s">
        <v>57</v>
      </c>
      <c r="E75" s="2" t="s">
        <v>139</v>
      </c>
      <c r="F75" s="2" t="s">
        <v>139</v>
      </c>
      <c r="G75" s="2" t="s">
        <v>139</v>
      </c>
      <c r="H75" s="2">
        <v>0</v>
      </c>
    </row>
    <row r="76" spans="1:10" x14ac:dyDescent="0.3">
      <c r="A76" s="9"/>
      <c r="B76" s="11"/>
      <c r="C76" s="2" t="s">
        <v>132</v>
      </c>
      <c r="D76" s="6" t="s">
        <v>58</v>
      </c>
      <c r="E76" s="2" t="s">
        <v>58</v>
      </c>
      <c r="F76" s="2" t="s">
        <v>207</v>
      </c>
      <c r="G76" s="2" t="s">
        <v>111</v>
      </c>
      <c r="H76" s="2">
        <v>150</v>
      </c>
      <c r="I76" s="4">
        <v>7.5699999999999998E-45</v>
      </c>
      <c r="J76" s="2" t="s">
        <v>208</v>
      </c>
    </row>
    <row r="77" spans="1:10" x14ac:dyDescent="0.3">
      <c r="A77" s="9"/>
      <c r="B77" s="11"/>
      <c r="C77" s="2" t="s">
        <v>133</v>
      </c>
      <c r="D77" s="2" t="s">
        <v>59</v>
      </c>
      <c r="E77" s="2" t="s">
        <v>83</v>
      </c>
      <c r="F77" s="2" t="s">
        <v>209</v>
      </c>
      <c r="G77" s="2" t="s">
        <v>112</v>
      </c>
      <c r="H77" s="2">
        <v>146</v>
      </c>
      <c r="I77" s="4">
        <v>1.95E-37</v>
      </c>
      <c r="J77" s="2" t="s">
        <v>210</v>
      </c>
    </row>
    <row r="78" spans="1:10" x14ac:dyDescent="0.3">
      <c r="A78" s="9"/>
      <c r="B78" s="11"/>
      <c r="C78" s="2" t="s">
        <v>134</v>
      </c>
      <c r="D78" s="2" t="s">
        <v>60</v>
      </c>
      <c r="E78" s="2" t="s">
        <v>76</v>
      </c>
      <c r="F78" s="2" t="s">
        <v>211</v>
      </c>
      <c r="G78" s="2" t="s">
        <v>113</v>
      </c>
      <c r="H78" s="2">
        <v>51.2</v>
      </c>
      <c r="I78" s="4">
        <v>7.9800000000000003E-7</v>
      </c>
      <c r="J78" s="2" t="s">
        <v>212</v>
      </c>
    </row>
    <row r="79" spans="1:10" x14ac:dyDescent="0.3">
      <c r="A79" s="9"/>
      <c r="B79" s="11"/>
      <c r="C79" s="2" t="s">
        <v>135</v>
      </c>
      <c r="D79" s="2" t="s">
        <v>61</v>
      </c>
      <c r="E79" s="2" t="s">
        <v>61</v>
      </c>
      <c r="F79" s="2" t="s">
        <v>211</v>
      </c>
      <c r="G79" s="2" t="s">
        <v>113</v>
      </c>
      <c r="H79" s="2">
        <v>55.8</v>
      </c>
      <c r="I79" s="4">
        <v>2.77E-8</v>
      </c>
      <c r="J79" s="2" t="s">
        <v>212</v>
      </c>
    </row>
    <row r="80" spans="1:10" x14ac:dyDescent="0.3">
      <c r="A80" s="9"/>
      <c r="B80" s="11"/>
      <c r="C80" s="2" t="s">
        <v>136</v>
      </c>
      <c r="D80" s="2" t="s">
        <v>62</v>
      </c>
      <c r="E80" s="2" t="s">
        <v>139</v>
      </c>
      <c r="F80" s="2" t="s">
        <v>139</v>
      </c>
      <c r="G80" s="2" t="s">
        <v>139</v>
      </c>
      <c r="H80" s="2">
        <v>0</v>
      </c>
    </row>
    <row r="81" spans="1:10" x14ac:dyDescent="0.3">
      <c r="A81" s="9"/>
      <c r="B81" s="11"/>
      <c r="C81" s="2" t="s">
        <v>137</v>
      </c>
      <c r="D81" s="2" t="s">
        <v>63</v>
      </c>
      <c r="E81" s="2" t="s">
        <v>78</v>
      </c>
      <c r="F81" s="2" t="s">
        <v>213</v>
      </c>
      <c r="G81" s="2" t="s">
        <v>114</v>
      </c>
      <c r="H81" s="2">
        <v>48.9</v>
      </c>
      <c r="I81" s="4">
        <v>4.1200000000000004E-6</v>
      </c>
      <c r="J81" s="2" t="s">
        <v>214</v>
      </c>
    </row>
    <row r="82" spans="1:10" x14ac:dyDescent="0.3">
      <c r="A82" s="9"/>
      <c r="B82" s="11"/>
      <c r="C82" s="2" t="s">
        <v>138</v>
      </c>
      <c r="D82" s="2" t="s">
        <v>64</v>
      </c>
      <c r="E82" s="2" t="s">
        <v>73</v>
      </c>
      <c r="F82" s="2" t="s">
        <v>213</v>
      </c>
      <c r="G82" s="2" t="s">
        <v>114</v>
      </c>
      <c r="H82" s="2">
        <v>47.4</v>
      </c>
      <c r="I82" s="4">
        <v>9.5300000000000002E-6</v>
      </c>
      <c r="J82" s="2" t="s">
        <v>214</v>
      </c>
    </row>
    <row r="83" spans="1:10" x14ac:dyDescent="0.3">
      <c r="A83" s="9">
        <v>2</v>
      </c>
      <c r="B83" s="11" t="s">
        <v>215</v>
      </c>
      <c r="C83" s="2" t="s">
        <v>129</v>
      </c>
      <c r="D83" s="2" t="s">
        <v>8</v>
      </c>
      <c r="E83" s="2" t="s">
        <v>79</v>
      </c>
      <c r="F83" s="2" t="s">
        <v>216</v>
      </c>
      <c r="G83" s="2" t="s">
        <v>47</v>
      </c>
      <c r="H83" s="2">
        <v>86.3</v>
      </c>
      <c r="I83" s="4">
        <v>8.9500000000000005E-19</v>
      </c>
      <c r="J83" s="2" t="s">
        <v>48</v>
      </c>
    </row>
    <row r="84" spans="1:10" x14ac:dyDescent="0.3">
      <c r="A84" s="9"/>
      <c r="B84" s="11"/>
      <c r="C84" s="2" t="s">
        <v>130</v>
      </c>
      <c r="D84" s="2" t="s">
        <v>56</v>
      </c>
      <c r="E84" s="2" t="s">
        <v>75</v>
      </c>
      <c r="F84" s="2" t="s">
        <v>217</v>
      </c>
      <c r="G84" s="2" t="s">
        <v>115</v>
      </c>
      <c r="H84" s="2">
        <v>228</v>
      </c>
      <c r="I84" s="4">
        <v>1.4599999999999999E-73</v>
      </c>
      <c r="J84" s="2" t="s">
        <v>218</v>
      </c>
    </row>
    <row r="85" spans="1:10" x14ac:dyDescent="0.3">
      <c r="A85" s="9"/>
      <c r="B85" s="11"/>
      <c r="C85" s="2" t="s">
        <v>131</v>
      </c>
      <c r="D85" s="5" t="s">
        <v>57</v>
      </c>
      <c r="E85" s="2" t="s">
        <v>57</v>
      </c>
      <c r="F85" s="2" t="s">
        <v>219</v>
      </c>
      <c r="G85" s="2" t="s">
        <v>116</v>
      </c>
      <c r="H85" s="2">
        <v>42.7</v>
      </c>
      <c r="I85" s="4">
        <v>6.2000000000000003E-5</v>
      </c>
      <c r="J85" s="2" t="s">
        <v>220</v>
      </c>
    </row>
    <row r="86" spans="1:10" x14ac:dyDescent="0.3">
      <c r="A86" s="9"/>
      <c r="B86" s="11"/>
      <c r="C86" s="2" t="s">
        <v>132</v>
      </c>
      <c r="D86" s="6" t="s">
        <v>58</v>
      </c>
      <c r="E86" s="6" t="s">
        <v>58</v>
      </c>
      <c r="F86" s="2" t="s">
        <v>221</v>
      </c>
      <c r="G86" s="2" t="s">
        <v>117</v>
      </c>
      <c r="H86" s="2">
        <v>137</v>
      </c>
      <c r="I86" s="4">
        <v>1.13E-38</v>
      </c>
      <c r="J86" s="2" t="s">
        <v>222</v>
      </c>
    </row>
    <row r="87" spans="1:10" x14ac:dyDescent="0.3">
      <c r="A87" s="9"/>
      <c r="B87" s="11"/>
      <c r="C87" s="2" t="s">
        <v>133</v>
      </c>
      <c r="D87" s="2" t="s">
        <v>59</v>
      </c>
      <c r="E87" s="2" t="s">
        <v>59</v>
      </c>
      <c r="F87" s="2" t="s">
        <v>223</v>
      </c>
      <c r="G87" s="2" t="s">
        <v>118</v>
      </c>
      <c r="H87" s="2">
        <v>68.900000000000006</v>
      </c>
      <c r="I87" s="4">
        <v>1.0399999999999999E-11</v>
      </c>
      <c r="J87" s="2" t="s">
        <v>224</v>
      </c>
    </row>
    <row r="88" spans="1:10" x14ac:dyDescent="0.3">
      <c r="A88" s="9"/>
      <c r="B88" s="11"/>
      <c r="C88" s="2" t="s">
        <v>134</v>
      </c>
      <c r="D88" s="2" t="s">
        <v>60</v>
      </c>
      <c r="E88" s="2" t="s">
        <v>139</v>
      </c>
      <c r="F88" s="2" t="s">
        <v>139</v>
      </c>
      <c r="G88" s="2" t="s">
        <v>139</v>
      </c>
      <c r="H88" s="2">
        <v>0</v>
      </c>
    </row>
    <row r="89" spans="1:10" x14ac:dyDescent="0.3">
      <c r="A89" s="9"/>
      <c r="B89" s="11"/>
      <c r="C89" s="2" t="s">
        <v>135</v>
      </c>
      <c r="D89" s="2" t="s">
        <v>61</v>
      </c>
      <c r="E89" s="2" t="s">
        <v>139</v>
      </c>
      <c r="F89" s="2" t="s">
        <v>139</v>
      </c>
      <c r="G89" s="2" t="s">
        <v>139</v>
      </c>
      <c r="H89" s="2">
        <v>0</v>
      </c>
    </row>
    <row r="90" spans="1:10" x14ac:dyDescent="0.3">
      <c r="A90" s="9"/>
      <c r="B90" s="11"/>
      <c r="C90" s="2" t="s">
        <v>136</v>
      </c>
      <c r="D90" s="2" t="s">
        <v>62</v>
      </c>
      <c r="E90" s="2" t="s">
        <v>139</v>
      </c>
      <c r="F90" s="2" t="s">
        <v>139</v>
      </c>
      <c r="G90" s="2" t="s">
        <v>139</v>
      </c>
      <c r="H90" s="2">
        <v>0</v>
      </c>
    </row>
    <row r="91" spans="1:10" x14ac:dyDescent="0.3">
      <c r="A91" s="9"/>
      <c r="B91" s="11"/>
      <c r="C91" s="2" t="s">
        <v>137</v>
      </c>
      <c r="D91" s="2" t="s">
        <v>63</v>
      </c>
      <c r="E91" s="2" t="s">
        <v>139</v>
      </c>
      <c r="F91" s="2" t="s">
        <v>139</v>
      </c>
      <c r="G91" s="2" t="s">
        <v>139</v>
      </c>
      <c r="H91" s="2">
        <v>0</v>
      </c>
    </row>
    <row r="92" spans="1:10" x14ac:dyDescent="0.3">
      <c r="A92" s="9"/>
      <c r="B92" s="11"/>
      <c r="C92" s="2" t="s">
        <v>138</v>
      </c>
      <c r="D92" s="2" t="s">
        <v>64</v>
      </c>
      <c r="E92" s="2" t="s">
        <v>139</v>
      </c>
      <c r="F92" s="2" t="s">
        <v>139</v>
      </c>
      <c r="G92" s="2" t="s">
        <v>139</v>
      </c>
      <c r="H92" s="2">
        <v>0</v>
      </c>
    </row>
    <row r="93" spans="1:10" x14ac:dyDescent="0.3">
      <c r="A93" s="9">
        <v>1</v>
      </c>
      <c r="B93" s="11" t="s">
        <v>49</v>
      </c>
      <c r="C93" s="2" t="s">
        <v>129</v>
      </c>
      <c r="D93" s="2" t="s">
        <v>8</v>
      </c>
      <c r="E93" s="2" t="s">
        <v>119</v>
      </c>
      <c r="F93" s="2" t="s">
        <v>54</v>
      </c>
      <c r="G93" s="2" t="s">
        <v>53</v>
      </c>
      <c r="H93" s="2">
        <v>92.8</v>
      </c>
      <c r="I93" s="4">
        <v>3.5900000000000001E-22</v>
      </c>
      <c r="J93" s="2" t="s">
        <v>55</v>
      </c>
    </row>
    <row r="94" spans="1:10" x14ac:dyDescent="0.3">
      <c r="A94" s="9"/>
      <c r="B94" s="11"/>
      <c r="C94" s="2" t="s">
        <v>130</v>
      </c>
      <c r="D94" s="2" t="s">
        <v>56</v>
      </c>
      <c r="E94" s="2" t="s">
        <v>75</v>
      </c>
      <c r="F94" s="2" t="s">
        <v>226</v>
      </c>
      <c r="G94" s="2" t="s">
        <v>120</v>
      </c>
      <c r="H94" s="2">
        <v>237</v>
      </c>
      <c r="I94" s="4">
        <v>1.05E-76</v>
      </c>
      <c r="J94" s="2" t="s">
        <v>227</v>
      </c>
    </row>
    <row r="95" spans="1:10" x14ac:dyDescent="0.3">
      <c r="A95" s="9"/>
      <c r="B95" s="11"/>
      <c r="C95" s="2" t="s">
        <v>131</v>
      </c>
      <c r="D95" s="5" t="s">
        <v>57</v>
      </c>
      <c r="E95" s="2" t="s">
        <v>139</v>
      </c>
      <c r="H95" s="2">
        <v>0</v>
      </c>
    </row>
    <row r="96" spans="1:10" x14ac:dyDescent="0.3">
      <c r="A96" s="9"/>
      <c r="B96" s="11"/>
      <c r="C96" s="2" t="s">
        <v>132</v>
      </c>
      <c r="D96" s="6" t="s">
        <v>58</v>
      </c>
      <c r="E96" s="5" t="s">
        <v>57</v>
      </c>
      <c r="F96" s="2" t="s">
        <v>228</v>
      </c>
      <c r="G96" s="2" t="s">
        <v>121</v>
      </c>
      <c r="H96" s="2">
        <v>124</v>
      </c>
      <c r="I96" s="4">
        <v>3.6099999999999999E-34</v>
      </c>
      <c r="J96" s="2" t="s">
        <v>229</v>
      </c>
    </row>
    <row r="97" spans="1:10" x14ac:dyDescent="0.3">
      <c r="A97" s="9"/>
      <c r="B97" s="11"/>
      <c r="C97" s="2" t="s">
        <v>133</v>
      </c>
      <c r="D97" s="2" t="s">
        <v>59</v>
      </c>
      <c r="E97" s="2" t="s">
        <v>59</v>
      </c>
      <c r="F97" s="2" t="s">
        <v>230</v>
      </c>
      <c r="G97" s="2" t="s">
        <v>122</v>
      </c>
      <c r="H97" s="2">
        <v>99.4</v>
      </c>
      <c r="I97" s="4">
        <v>4.4799999999999995E-22</v>
      </c>
      <c r="J97" s="2" t="s">
        <v>231</v>
      </c>
    </row>
    <row r="98" spans="1:10" x14ac:dyDescent="0.3">
      <c r="A98" s="9"/>
      <c r="B98" s="11"/>
      <c r="C98" s="2" t="s">
        <v>134</v>
      </c>
      <c r="D98" s="2" t="s">
        <v>60</v>
      </c>
      <c r="E98" s="2" t="s">
        <v>139</v>
      </c>
      <c r="F98" s="2" t="s">
        <v>139</v>
      </c>
      <c r="G98" s="2" t="s">
        <v>139</v>
      </c>
      <c r="H98" s="2">
        <v>0</v>
      </c>
    </row>
    <row r="99" spans="1:10" x14ac:dyDescent="0.3">
      <c r="A99" s="9"/>
      <c r="B99" s="11"/>
      <c r="C99" s="2" t="s">
        <v>135</v>
      </c>
      <c r="D99" s="2" t="s">
        <v>61</v>
      </c>
      <c r="E99" s="2" t="s">
        <v>139</v>
      </c>
      <c r="F99" s="2" t="s">
        <v>139</v>
      </c>
      <c r="G99" s="2" t="s">
        <v>139</v>
      </c>
      <c r="H99" s="2">
        <v>0</v>
      </c>
    </row>
    <row r="100" spans="1:10" x14ac:dyDescent="0.3">
      <c r="A100" s="9"/>
      <c r="B100" s="11"/>
      <c r="C100" s="2" t="s">
        <v>136</v>
      </c>
      <c r="D100" s="2" t="s">
        <v>62</v>
      </c>
      <c r="E100" s="2" t="s">
        <v>139</v>
      </c>
      <c r="F100" s="2" t="s">
        <v>139</v>
      </c>
      <c r="G100" s="2" t="s">
        <v>139</v>
      </c>
      <c r="H100" s="2">
        <v>0</v>
      </c>
    </row>
    <row r="101" spans="1:10" x14ac:dyDescent="0.3">
      <c r="A101" s="9"/>
      <c r="B101" s="11"/>
      <c r="C101" s="2" t="s">
        <v>137</v>
      </c>
      <c r="D101" s="2" t="s">
        <v>63</v>
      </c>
      <c r="E101" s="2" t="s">
        <v>139</v>
      </c>
      <c r="F101" s="2" t="s">
        <v>139</v>
      </c>
      <c r="G101" s="2" t="s">
        <v>139</v>
      </c>
      <c r="H101" s="2">
        <v>0</v>
      </c>
    </row>
    <row r="102" spans="1:10" x14ac:dyDescent="0.3">
      <c r="A102" s="9"/>
      <c r="B102" s="11"/>
      <c r="C102" s="2" t="s">
        <v>138</v>
      </c>
      <c r="D102" s="2" t="s">
        <v>64</v>
      </c>
      <c r="E102" s="2" t="s">
        <v>139</v>
      </c>
      <c r="F102" s="2" t="s">
        <v>139</v>
      </c>
      <c r="G102" s="2" t="s">
        <v>139</v>
      </c>
      <c r="H102" s="2">
        <v>0</v>
      </c>
    </row>
    <row r="103" spans="1:10" x14ac:dyDescent="0.3">
      <c r="A103" s="9"/>
      <c r="B103" s="11" t="s">
        <v>225</v>
      </c>
      <c r="C103" s="2" t="s">
        <v>129</v>
      </c>
      <c r="D103" s="2" t="s">
        <v>8</v>
      </c>
      <c r="E103" s="2" t="s">
        <v>88</v>
      </c>
      <c r="F103" s="2" t="s">
        <v>51</v>
      </c>
      <c r="G103" s="2" t="s">
        <v>50</v>
      </c>
      <c r="H103" s="2">
        <v>88.6</v>
      </c>
      <c r="I103" s="4">
        <v>4.35E-21</v>
      </c>
      <c r="J103" s="2" t="s">
        <v>52</v>
      </c>
    </row>
    <row r="104" spans="1:10" x14ac:dyDescent="0.3">
      <c r="A104" s="9"/>
      <c r="B104" s="11"/>
      <c r="C104" s="2" t="s">
        <v>130</v>
      </c>
      <c r="D104" s="2" t="s">
        <v>56</v>
      </c>
      <c r="E104" s="2" t="s">
        <v>75</v>
      </c>
      <c r="F104" s="2" t="s">
        <v>234</v>
      </c>
      <c r="G104" s="2" t="s">
        <v>123</v>
      </c>
      <c r="H104" s="2">
        <v>236</v>
      </c>
      <c r="I104" s="4">
        <v>2.0999999999999999E-76</v>
      </c>
      <c r="J104" s="2" t="s">
        <v>235</v>
      </c>
    </row>
    <row r="105" spans="1:10" x14ac:dyDescent="0.3">
      <c r="A105" s="9"/>
      <c r="B105" s="11"/>
      <c r="C105" s="2" t="s">
        <v>131</v>
      </c>
      <c r="D105" s="5" t="s">
        <v>57</v>
      </c>
      <c r="E105" s="5" t="s">
        <v>57</v>
      </c>
      <c r="F105" s="2" t="s">
        <v>232</v>
      </c>
      <c r="G105" s="2" t="s">
        <v>124</v>
      </c>
      <c r="H105" s="2">
        <v>47.4</v>
      </c>
      <c r="I105" s="4">
        <v>2.6000000000000001E-6</v>
      </c>
      <c r="J105" s="2" t="s">
        <v>233</v>
      </c>
    </row>
    <row r="106" spans="1:10" x14ac:dyDescent="0.3">
      <c r="A106" s="9"/>
      <c r="B106" s="11"/>
      <c r="C106" s="2" t="s">
        <v>132</v>
      </c>
      <c r="D106" s="6" t="s">
        <v>58</v>
      </c>
      <c r="E106" s="6" t="s">
        <v>58</v>
      </c>
      <c r="F106" s="2" t="s">
        <v>236</v>
      </c>
      <c r="G106" s="2" t="s">
        <v>125</v>
      </c>
      <c r="H106" s="2">
        <v>122</v>
      </c>
      <c r="I106" s="4">
        <v>7.9499999999999995E-34</v>
      </c>
      <c r="J106" s="2" t="s">
        <v>237</v>
      </c>
    </row>
    <row r="107" spans="1:10" x14ac:dyDescent="0.3">
      <c r="A107" s="9"/>
      <c r="B107" s="11"/>
      <c r="C107" s="2" t="s">
        <v>133</v>
      </c>
      <c r="D107" s="2" t="s">
        <v>59</v>
      </c>
      <c r="E107" s="2" t="s">
        <v>59</v>
      </c>
      <c r="F107" s="2" t="s">
        <v>238</v>
      </c>
      <c r="G107" s="2" t="s">
        <v>126</v>
      </c>
      <c r="H107" s="2">
        <v>94.7</v>
      </c>
      <c r="I107" s="4">
        <v>1.4099999999999999E-20</v>
      </c>
      <c r="J107" s="2" t="s">
        <v>239</v>
      </c>
    </row>
    <row r="108" spans="1:10" x14ac:dyDescent="0.3">
      <c r="A108" s="9"/>
      <c r="B108" s="11"/>
      <c r="C108" s="2" t="s">
        <v>134</v>
      </c>
      <c r="D108" s="2" t="s">
        <v>60</v>
      </c>
      <c r="E108" s="2" t="s">
        <v>139</v>
      </c>
      <c r="F108" s="2" t="s">
        <v>139</v>
      </c>
      <c r="G108" s="2" t="s">
        <v>139</v>
      </c>
      <c r="H108" s="2">
        <v>0</v>
      </c>
    </row>
    <row r="109" spans="1:10" x14ac:dyDescent="0.3">
      <c r="A109" s="9"/>
      <c r="B109" s="11"/>
      <c r="C109" s="2" t="s">
        <v>135</v>
      </c>
      <c r="D109" s="2" t="s">
        <v>61</v>
      </c>
      <c r="E109" s="2" t="s">
        <v>139</v>
      </c>
      <c r="F109" s="2" t="s">
        <v>139</v>
      </c>
      <c r="G109" s="2" t="s">
        <v>139</v>
      </c>
      <c r="H109" s="2">
        <v>0</v>
      </c>
    </row>
    <row r="110" spans="1:10" x14ac:dyDescent="0.3">
      <c r="A110" s="9"/>
      <c r="B110" s="11"/>
      <c r="C110" s="2" t="s">
        <v>136</v>
      </c>
      <c r="D110" s="2" t="s">
        <v>62</v>
      </c>
      <c r="E110" s="2" t="s">
        <v>139</v>
      </c>
      <c r="F110" s="2" t="s">
        <v>139</v>
      </c>
      <c r="G110" s="2" t="s">
        <v>139</v>
      </c>
      <c r="H110" s="2">
        <v>0</v>
      </c>
    </row>
    <row r="111" spans="1:10" x14ac:dyDescent="0.3">
      <c r="A111" s="9"/>
      <c r="B111" s="11"/>
      <c r="C111" s="2" t="s">
        <v>137</v>
      </c>
      <c r="D111" s="2" t="s">
        <v>63</v>
      </c>
      <c r="E111" s="2" t="s">
        <v>139</v>
      </c>
      <c r="F111" s="2" t="s">
        <v>139</v>
      </c>
      <c r="G111" s="2" t="s">
        <v>139</v>
      </c>
      <c r="H111" s="2">
        <v>0</v>
      </c>
    </row>
    <row r="112" spans="1:10" x14ac:dyDescent="0.3">
      <c r="A112" s="9"/>
      <c r="B112" s="11"/>
      <c r="C112" s="2" t="s">
        <v>138</v>
      </c>
      <c r="D112" s="2" t="s">
        <v>64</v>
      </c>
      <c r="E112" s="2" t="s">
        <v>139</v>
      </c>
      <c r="F112" s="2" t="s">
        <v>139</v>
      </c>
      <c r="G112" s="2" t="s">
        <v>139</v>
      </c>
      <c r="H112" s="2">
        <v>0</v>
      </c>
    </row>
  </sheetData>
  <mergeCells count="16">
    <mergeCell ref="A93:A112"/>
    <mergeCell ref="B93:B102"/>
    <mergeCell ref="B103:B112"/>
    <mergeCell ref="B53:B62"/>
    <mergeCell ref="A23:A62"/>
    <mergeCell ref="B63:B72"/>
    <mergeCell ref="B73:B82"/>
    <mergeCell ref="A63:A82"/>
    <mergeCell ref="B83:B92"/>
    <mergeCell ref="A83:A92"/>
    <mergeCell ref="B43:B52"/>
    <mergeCell ref="A3:A22"/>
    <mergeCell ref="B3:B12"/>
    <mergeCell ref="B13:B22"/>
    <mergeCell ref="B23:B32"/>
    <mergeCell ref="B33:B4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5F03E-3F96-4648-A1C4-3FCD62B7B3D6}">
  <dimension ref="A1:K16"/>
  <sheetViews>
    <sheetView tabSelected="1" workbookViewId="0">
      <selection activeCell="O12" sqref="O12"/>
    </sheetView>
  </sheetViews>
  <sheetFormatPr defaultRowHeight="16.5" x14ac:dyDescent="0.3"/>
  <sheetData>
    <row r="1" spans="1:11" x14ac:dyDescent="0.3">
      <c r="A1" t="s">
        <v>335</v>
      </c>
    </row>
    <row r="2" spans="1:11" x14ac:dyDescent="0.3">
      <c r="A2" t="s">
        <v>247</v>
      </c>
      <c r="B2" t="s">
        <v>248</v>
      </c>
      <c r="C2" t="s">
        <v>292</v>
      </c>
      <c r="D2" t="s">
        <v>293</v>
      </c>
      <c r="E2" t="s">
        <v>294</v>
      </c>
      <c r="F2" t="s">
        <v>250</v>
      </c>
      <c r="G2" t="s">
        <v>248</v>
      </c>
      <c r="H2" t="s">
        <v>249</v>
      </c>
      <c r="I2" t="s">
        <v>293</v>
      </c>
      <c r="J2" t="s">
        <v>294</v>
      </c>
      <c r="K2" t="s">
        <v>251</v>
      </c>
    </row>
    <row r="3" spans="1:11" x14ac:dyDescent="0.3">
      <c r="A3" s="15" t="s">
        <v>252</v>
      </c>
      <c r="B3" s="15" t="s">
        <v>253</v>
      </c>
      <c r="C3" s="15" t="s">
        <v>254</v>
      </c>
      <c r="D3" s="15" t="s">
        <v>255</v>
      </c>
      <c r="E3" s="15" t="s">
        <v>256</v>
      </c>
      <c r="F3" t="s">
        <v>129</v>
      </c>
      <c r="G3" t="s">
        <v>257</v>
      </c>
      <c r="H3" t="s">
        <v>258</v>
      </c>
      <c r="I3" t="s">
        <v>259</v>
      </c>
      <c r="J3" t="s">
        <v>260</v>
      </c>
      <c r="K3">
        <v>0.54</v>
      </c>
    </row>
    <row r="4" spans="1:11" x14ac:dyDescent="0.3">
      <c r="A4" s="15"/>
      <c r="B4" s="15"/>
      <c r="C4" s="15"/>
      <c r="D4" s="15"/>
      <c r="E4" s="15"/>
      <c r="F4" s="15" t="s">
        <v>270</v>
      </c>
      <c r="G4" s="15" t="s">
        <v>271</v>
      </c>
      <c r="H4" s="15" t="s">
        <v>272</v>
      </c>
      <c r="I4" s="14" t="s">
        <v>340</v>
      </c>
      <c r="J4" t="s">
        <v>339</v>
      </c>
      <c r="K4">
        <v>0.37</v>
      </c>
    </row>
    <row r="5" spans="1:11" x14ac:dyDescent="0.3">
      <c r="A5" s="15"/>
      <c r="B5" s="15"/>
      <c r="C5" s="15"/>
      <c r="D5" s="15"/>
      <c r="E5" s="15"/>
      <c r="F5" s="15"/>
      <c r="G5" s="15"/>
      <c r="H5" s="15"/>
      <c r="I5" s="14" t="s">
        <v>341</v>
      </c>
      <c r="J5" t="s">
        <v>339</v>
      </c>
      <c r="K5">
        <v>0.34</v>
      </c>
    </row>
    <row r="6" spans="1:11" x14ac:dyDescent="0.3">
      <c r="A6" s="15"/>
      <c r="B6" s="15"/>
      <c r="C6" s="15"/>
      <c r="D6" s="15"/>
      <c r="E6" s="15"/>
      <c r="F6" s="15" t="s">
        <v>273</v>
      </c>
      <c r="G6" s="15" t="s">
        <v>274</v>
      </c>
      <c r="H6" s="15" t="s">
        <v>275</v>
      </c>
      <c r="I6" s="14" t="s">
        <v>343</v>
      </c>
      <c r="J6" t="s">
        <v>342</v>
      </c>
      <c r="K6">
        <v>0.34</v>
      </c>
    </row>
    <row r="7" spans="1:11" x14ac:dyDescent="0.3">
      <c r="A7" s="15"/>
      <c r="B7" s="15"/>
      <c r="C7" s="15"/>
      <c r="D7" s="15"/>
      <c r="E7" s="15"/>
      <c r="F7" s="15"/>
      <c r="G7" s="15"/>
      <c r="H7" s="15"/>
      <c r="I7" s="14" t="s">
        <v>344</v>
      </c>
      <c r="J7" t="s">
        <v>342</v>
      </c>
      <c r="K7">
        <v>0.34</v>
      </c>
    </row>
    <row r="8" spans="1:11" x14ac:dyDescent="0.3">
      <c r="A8" s="15"/>
      <c r="B8" s="15"/>
      <c r="C8" s="15"/>
      <c r="D8" s="15"/>
      <c r="E8" s="15"/>
      <c r="F8" t="s">
        <v>261</v>
      </c>
      <c r="G8" t="s">
        <v>262</v>
      </c>
      <c r="H8" t="s">
        <v>263</v>
      </c>
      <c r="I8" t="s">
        <v>264</v>
      </c>
      <c r="J8" t="s">
        <v>265</v>
      </c>
      <c r="K8">
        <v>0.7</v>
      </c>
    </row>
    <row r="9" spans="1:11" x14ac:dyDescent="0.3">
      <c r="A9" s="15"/>
      <c r="B9" s="15"/>
      <c r="C9" s="15"/>
      <c r="D9" s="15"/>
      <c r="E9" s="15"/>
      <c r="F9" t="s">
        <v>266</v>
      </c>
      <c r="G9" t="s">
        <v>267</v>
      </c>
      <c r="H9" t="s">
        <v>268</v>
      </c>
      <c r="I9" t="s">
        <v>269</v>
      </c>
      <c r="J9" t="s">
        <v>265</v>
      </c>
      <c r="K9">
        <v>0.68</v>
      </c>
    </row>
    <row r="10" spans="1:11" x14ac:dyDescent="0.3">
      <c r="A10" s="15" t="s">
        <v>129</v>
      </c>
      <c r="B10" s="15" t="s">
        <v>257</v>
      </c>
      <c r="C10" s="15" t="s">
        <v>258</v>
      </c>
      <c r="D10" s="15" t="s">
        <v>259</v>
      </c>
      <c r="E10" s="15" t="s">
        <v>260</v>
      </c>
      <c r="F10" t="s">
        <v>252</v>
      </c>
      <c r="G10" t="s">
        <v>253</v>
      </c>
      <c r="H10" t="s">
        <v>280</v>
      </c>
      <c r="I10" t="s">
        <v>255</v>
      </c>
      <c r="J10" t="s">
        <v>256</v>
      </c>
      <c r="K10">
        <v>0.53</v>
      </c>
    </row>
    <row r="11" spans="1:11" x14ac:dyDescent="0.3">
      <c r="A11" s="15"/>
      <c r="B11" s="15"/>
      <c r="C11" s="15"/>
      <c r="D11" s="15"/>
      <c r="E11" s="15"/>
      <c r="F11" t="s">
        <v>276</v>
      </c>
      <c r="G11" t="s">
        <v>277</v>
      </c>
      <c r="H11" t="s">
        <v>278</v>
      </c>
      <c r="I11" t="s">
        <v>279</v>
      </c>
      <c r="J11" t="s">
        <v>256</v>
      </c>
      <c r="K11">
        <v>0.54</v>
      </c>
    </row>
    <row r="12" spans="1:11" x14ac:dyDescent="0.3">
      <c r="A12" s="15"/>
      <c r="B12" s="15"/>
      <c r="C12" s="15"/>
      <c r="D12" s="15"/>
      <c r="E12" s="15"/>
      <c r="F12" t="s">
        <v>281</v>
      </c>
      <c r="G12" t="s">
        <v>282</v>
      </c>
      <c r="H12" t="s">
        <v>283</v>
      </c>
      <c r="I12" t="s">
        <v>284</v>
      </c>
      <c r="J12" t="s">
        <v>256</v>
      </c>
      <c r="K12">
        <v>0.54</v>
      </c>
    </row>
    <row r="13" spans="1:11" x14ac:dyDescent="0.3">
      <c r="A13" s="15"/>
      <c r="B13" s="15"/>
      <c r="C13" s="15"/>
      <c r="D13" s="15"/>
      <c r="E13" s="15"/>
      <c r="F13" s="12" t="s">
        <v>285</v>
      </c>
      <c r="G13" s="12" t="s">
        <v>286</v>
      </c>
      <c r="H13" s="12" t="s">
        <v>287</v>
      </c>
      <c r="I13" t="s">
        <v>288</v>
      </c>
      <c r="J13" t="s">
        <v>256</v>
      </c>
      <c r="K13">
        <v>0.6</v>
      </c>
    </row>
    <row r="14" spans="1:11" x14ac:dyDescent="0.3">
      <c r="A14" s="15"/>
      <c r="B14" s="15"/>
      <c r="C14" s="15"/>
      <c r="D14" s="15"/>
      <c r="E14" s="15"/>
      <c r="F14" s="12"/>
      <c r="G14" s="12"/>
      <c r="H14" s="12"/>
      <c r="I14" t="s">
        <v>289</v>
      </c>
      <c r="J14" t="s">
        <v>290</v>
      </c>
      <c r="K14">
        <v>0.63</v>
      </c>
    </row>
    <row r="15" spans="1:11" x14ac:dyDescent="0.3">
      <c r="A15" s="15"/>
      <c r="B15" s="15"/>
      <c r="C15" s="15"/>
      <c r="D15" s="15"/>
      <c r="E15" s="15"/>
      <c r="F15" t="s">
        <v>261</v>
      </c>
      <c r="G15" t="s">
        <v>291</v>
      </c>
      <c r="H15" t="s">
        <v>263</v>
      </c>
      <c r="I15" t="s">
        <v>264</v>
      </c>
      <c r="J15" t="s">
        <v>265</v>
      </c>
      <c r="K15">
        <v>0.56999999999999995</v>
      </c>
    </row>
    <row r="16" spans="1:11" x14ac:dyDescent="0.3">
      <c r="A16" s="15"/>
      <c r="B16" s="15"/>
      <c r="C16" s="15"/>
      <c r="D16" s="15"/>
      <c r="E16" s="15"/>
      <c r="F16" t="s">
        <v>266</v>
      </c>
      <c r="G16" t="s">
        <v>267</v>
      </c>
      <c r="H16" t="s">
        <v>268</v>
      </c>
      <c r="I16" t="s">
        <v>269</v>
      </c>
      <c r="J16" t="s">
        <v>265</v>
      </c>
      <c r="K16">
        <v>0.56000000000000005</v>
      </c>
    </row>
  </sheetData>
  <mergeCells count="19">
    <mergeCell ref="D3:D9"/>
    <mergeCell ref="E3:E9"/>
    <mergeCell ref="F4:F5"/>
    <mergeCell ref="G4:G5"/>
    <mergeCell ref="H4:H5"/>
    <mergeCell ref="F6:F7"/>
    <mergeCell ref="G6:G7"/>
    <mergeCell ref="H6:H7"/>
    <mergeCell ref="F13:F14"/>
    <mergeCell ref="G13:G14"/>
    <mergeCell ref="H13:H14"/>
    <mergeCell ref="A10:A16"/>
    <mergeCell ref="E10:E16"/>
    <mergeCell ref="D10:D16"/>
    <mergeCell ref="C10:C16"/>
    <mergeCell ref="B10:B16"/>
    <mergeCell ref="A3:A9"/>
    <mergeCell ref="B3:B9"/>
    <mergeCell ref="C3:C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83CCF-0EC7-4BFD-968E-E955AEC9783C}">
  <dimension ref="A1:F20"/>
  <sheetViews>
    <sheetView workbookViewId="0">
      <selection activeCell="A2" sqref="A2"/>
    </sheetView>
  </sheetViews>
  <sheetFormatPr defaultRowHeight="16.5" x14ac:dyDescent="0.3"/>
  <sheetData>
    <row r="1" spans="1:6" x14ac:dyDescent="0.3">
      <c r="A1" s="2" t="s">
        <v>336</v>
      </c>
      <c r="B1" s="2"/>
      <c r="C1" s="2"/>
      <c r="D1" s="2"/>
      <c r="E1" s="2"/>
      <c r="F1" s="2"/>
    </row>
    <row r="2" spans="1:6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240</v>
      </c>
    </row>
    <row r="3" spans="1:6" x14ac:dyDescent="0.3">
      <c r="A3" s="2" t="s">
        <v>5</v>
      </c>
      <c r="B3" s="2" t="s">
        <v>6</v>
      </c>
      <c r="C3" s="2" t="s">
        <v>7</v>
      </c>
      <c r="D3" s="2" t="s">
        <v>8</v>
      </c>
      <c r="E3" s="2" t="s">
        <v>9</v>
      </c>
      <c r="F3" s="2" t="s">
        <v>241</v>
      </c>
    </row>
    <row r="4" spans="1:6" x14ac:dyDescent="0.3">
      <c r="A4" s="2" t="s">
        <v>5</v>
      </c>
      <c r="B4" s="2" t="s">
        <v>14</v>
      </c>
      <c r="C4" s="2" t="s">
        <v>15</v>
      </c>
      <c r="D4" s="2" t="s">
        <v>16</v>
      </c>
      <c r="E4" s="2" t="s">
        <v>17</v>
      </c>
      <c r="F4" s="2" t="s">
        <v>244</v>
      </c>
    </row>
    <row r="5" spans="1:6" x14ac:dyDescent="0.3">
      <c r="A5" s="2" t="s">
        <v>18</v>
      </c>
      <c r="B5" s="2" t="s">
        <v>31</v>
      </c>
      <c r="C5" s="2" t="s">
        <v>32</v>
      </c>
      <c r="D5" s="2" t="s">
        <v>139</v>
      </c>
      <c r="E5" s="2" t="s">
        <v>33</v>
      </c>
      <c r="F5" s="2" t="s">
        <v>243</v>
      </c>
    </row>
    <row r="6" spans="1:6" x14ac:dyDescent="0.3">
      <c r="A6" s="2" t="s">
        <v>18</v>
      </c>
      <c r="B6" s="2" t="s">
        <v>34</v>
      </c>
      <c r="C6" s="2" t="s">
        <v>35</v>
      </c>
      <c r="D6" s="2" t="s">
        <v>139</v>
      </c>
      <c r="E6" s="2" t="s">
        <v>36</v>
      </c>
      <c r="F6" s="2" t="s">
        <v>242</v>
      </c>
    </row>
    <row r="7" spans="1:6" x14ac:dyDescent="0.3">
      <c r="A7" s="2" t="s">
        <v>18</v>
      </c>
      <c r="B7" s="2" t="s">
        <v>37</v>
      </c>
      <c r="C7" s="2" t="s">
        <v>38</v>
      </c>
      <c r="D7" s="2" t="s">
        <v>139</v>
      </c>
      <c r="E7" s="2" t="s">
        <v>39</v>
      </c>
      <c r="F7" s="2" t="s">
        <v>245</v>
      </c>
    </row>
    <row r="8" spans="1:6" x14ac:dyDescent="0.3">
      <c r="A8" s="2" t="s">
        <v>18</v>
      </c>
      <c r="B8" s="3" t="s">
        <v>27</v>
      </c>
      <c r="C8" s="2" t="s">
        <v>28</v>
      </c>
      <c r="D8" s="2" t="s">
        <v>29</v>
      </c>
      <c r="E8" s="2" t="s">
        <v>30</v>
      </c>
      <c r="F8" s="2" t="s">
        <v>246</v>
      </c>
    </row>
    <row r="13" spans="1:6" x14ac:dyDescent="0.3">
      <c r="B13" s="1"/>
    </row>
    <row r="14" spans="1:6" x14ac:dyDescent="0.3">
      <c r="B14" s="1"/>
    </row>
    <row r="15" spans="1:6" x14ac:dyDescent="0.3">
      <c r="B15" s="1"/>
    </row>
    <row r="16" spans="1:6" x14ac:dyDescent="0.3">
      <c r="B16" s="1"/>
    </row>
    <row r="17" spans="2:2" x14ac:dyDescent="0.3">
      <c r="B17" s="1"/>
    </row>
    <row r="20" spans="2:2" x14ac:dyDescent="0.3">
      <c r="B20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D9A44-628F-497E-9D8D-3D4B66E13A18}">
  <dimension ref="A1:N63"/>
  <sheetViews>
    <sheetView workbookViewId="0"/>
  </sheetViews>
  <sheetFormatPr defaultRowHeight="16.5" x14ac:dyDescent="0.3"/>
  <sheetData>
    <row r="1" spans="1:14" x14ac:dyDescent="0.3">
      <c r="A1" t="s">
        <v>337</v>
      </c>
    </row>
    <row r="2" spans="1:14" x14ac:dyDescent="0.3">
      <c r="C2" s="13" t="s">
        <v>304</v>
      </c>
      <c r="D2" s="13"/>
      <c r="E2" s="13"/>
      <c r="F2" s="13"/>
      <c r="G2" s="13" t="s">
        <v>305</v>
      </c>
      <c r="H2" s="13"/>
      <c r="I2" s="13"/>
      <c r="J2" s="13"/>
      <c r="K2" s="13" t="s">
        <v>306</v>
      </c>
      <c r="L2" s="13"/>
      <c r="M2" s="13"/>
      <c r="N2" s="13"/>
    </row>
    <row r="3" spans="1:14" x14ac:dyDescent="0.3">
      <c r="A3" t="s">
        <v>301</v>
      </c>
      <c r="B3" t="s">
        <v>296</v>
      </c>
      <c r="C3" t="s">
        <v>297</v>
      </c>
      <c r="D3" t="s">
        <v>298</v>
      </c>
      <c r="E3" t="s">
        <v>299</v>
      </c>
      <c r="F3" t="s">
        <v>300</v>
      </c>
      <c r="G3" t="s">
        <v>297</v>
      </c>
      <c r="H3" t="s">
        <v>298</v>
      </c>
      <c r="I3" t="s">
        <v>299</v>
      </c>
      <c r="J3" t="s">
        <v>300</v>
      </c>
      <c r="K3" t="s">
        <v>297</v>
      </c>
      <c r="L3" t="s">
        <v>298</v>
      </c>
      <c r="M3" t="s">
        <v>299</v>
      </c>
      <c r="N3" t="s">
        <v>300</v>
      </c>
    </row>
    <row r="4" spans="1:14" x14ac:dyDescent="0.3">
      <c r="A4" s="10" t="s">
        <v>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</row>
    <row r="5" spans="1:14" x14ac:dyDescent="0.3">
      <c r="A5" s="10"/>
      <c r="B5">
        <v>5</v>
      </c>
      <c r="C5">
        <v>9.5483328518801522E-2</v>
      </c>
      <c r="D5">
        <v>9.7645644247924906E-2</v>
      </c>
      <c r="E5">
        <v>0.10935048447175214</v>
      </c>
      <c r="F5">
        <v>3.3877542778811053E-4</v>
      </c>
      <c r="G5">
        <v>7.6374776744110293E-2</v>
      </c>
      <c r="H5">
        <v>0.12334111032214123</v>
      </c>
      <c r="I5">
        <v>6.5892698066036384E-2</v>
      </c>
      <c r="J5">
        <v>8.3526870234104135E-3</v>
      </c>
      <c r="K5">
        <v>0.20744056424597002</v>
      </c>
      <c r="L5">
        <v>8.9499826394621534E-2</v>
      </c>
      <c r="M5">
        <v>0.21210897916685081</v>
      </c>
      <c r="N5">
        <v>5.3550019030702868E-2</v>
      </c>
    </row>
    <row r="6" spans="1:14" x14ac:dyDescent="0.3">
      <c r="A6" s="10"/>
      <c r="B6">
        <v>10</v>
      </c>
      <c r="C6">
        <v>0.27124043305937096</v>
      </c>
      <c r="D6">
        <v>0.18696910635326972</v>
      </c>
      <c r="E6">
        <v>0.23314130126677285</v>
      </c>
      <c r="F6">
        <v>3.8169446046086922E-2</v>
      </c>
      <c r="G6">
        <v>0.19013349209307712</v>
      </c>
      <c r="H6">
        <v>0.25024707638355531</v>
      </c>
      <c r="I6">
        <v>0.19116167976429344</v>
      </c>
      <c r="J6">
        <v>3.782417288948265E-2</v>
      </c>
      <c r="K6">
        <v>0.33007428140198841</v>
      </c>
      <c r="L6">
        <v>0.1657489985309972</v>
      </c>
      <c r="M6">
        <v>0.2891639209808769</v>
      </c>
      <c r="N6">
        <v>0.21911027326986088</v>
      </c>
    </row>
    <row r="7" spans="1:14" x14ac:dyDescent="0.3">
      <c r="A7" s="10"/>
      <c r="B7">
        <v>20</v>
      </c>
      <c r="C7">
        <v>0.57900549633163734</v>
      </c>
      <c r="D7">
        <v>0.43334981770227288</v>
      </c>
      <c r="E7">
        <v>0.47696413671405591</v>
      </c>
      <c r="F7">
        <v>0.21327595838671104</v>
      </c>
      <c r="G7">
        <v>0.39627264452595556</v>
      </c>
      <c r="H7">
        <v>0.37178257278247134</v>
      </c>
      <c r="I7">
        <v>0.3205737825461516</v>
      </c>
      <c r="J7">
        <v>0.11832983218323931</v>
      </c>
      <c r="K7">
        <v>0.38635764277314777</v>
      </c>
      <c r="L7">
        <v>0.3769373009416716</v>
      </c>
      <c r="M7">
        <v>0.41156699951212561</v>
      </c>
      <c r="N7">
        <v>0.2941507135134539</v>
      </c>
    </row>
    <row r="8" spans="1:14" x14ac:dyDescent="0.3">
      <c r="A8" s="10"/>
      <c r="B8">
        <v>40</v>
      </c>
      <c r="C8">
        <v>0.74204068589994476</v>
      </c>
      <c r="D8">
        <v>0.58454299511286945</v>
      </c>
      <c r="E8">
        <v>0.80524115794138429</v>
      </c>
      <c r="F8">
        <v>0.62253462352178368</v>
      </c>
      <c r="G8">
        <v>0.74419896601081759</v>
      </c>
      <c r="H8">
        <v>0.72027475473502689</v>
      </c>
      <c r="I8">
        <v>0.6864784823093294</v>
      </c>
      <c r="J8">
        <v>0.3710367656526446</v>
      </c>
      <c r="K8">
        <v>0.74381145989418795</v>
      </c>
      <c r="L8">
        <v>0.81542685298865292</v>
      </c>
      <c r="M8">
        <v>0.8061152026015368</v>
      </c>
      <c r="N8">
        <v>0.67778675683726264</v>
      </c>
    </row>
    <row r="9" spans="1:14" x14ac:dyDescent="0.3">
      <c r="A9" s="10"/>
      <c r="B9">
        <v>80</v>
      </c>
      <c r="C9">
        <v>0.78697113921141071</v>
      </c>
      <c r="D9">
        <v>0.85764292917539353</v>
      </c>
      <c r="E9">
        <v>0.87697771070628661</v>
      </c>
      <c r="F9">
        <v>0.764234737718269</v>
      </c>
      <c r="G9">
        <v>0.77898978858775603</v>
      </c>
      <c r="H9">
        <v>0.83204312605967501</v>
      </c>
      <c r="I9">
        <v>0.93691167466064651</v>
      </c>
      <c r="J9">
        <v>0.78610397104338248</v>
      </c>
      <c r="K9">
        <v>0.83396165188925053</v>
      </c>
      <c r="L9">
        <v>0.95027537270678852</v>
      </c>
      <c r="M9">
        <v>0.97157407652937555</v>
      </c>
      <c r="N9">
        <v>0.89901161010778563</v>
      </c>
    </row>
    <row r="10" spans="1:14" x14ac:dyDescent="0.3">
      <c r="A10" s="10"/>
      <c r="B10">
        <v>160</v>
      </c>
      <c r="C10">
        <v>0.79448375017860362</v>
      </c>
      <c r="D10">
        <v>0.85990468156077893</v>
      </c>
      <c r="E10">
        <v>0.89161167203637814</v>
      </c>
      <c r="F10">
        <v>0.90628933216369811</v>
      </c>
      <c r="G10">
        <v>0.78824031833982666</v>
      </c>
      <c r="H10">
        <v>0.84595185995623634</v>
      </c>
      <c r="I10">
        <v>0.94097346246621993</v>
      </c>
      <c r="J10">
        <v>0.88338168349512325</v>
      </c>
      <c r="K10">
        <v>0.86361874818850859</v>
      </c>
      <c r="L10">
        <v>0.95517001041854643</v>
      </c>
      <c r="M10">
        <v>0.97572887780194528</v>
      </c>
      <c r="N10">
        <v>0.9117267742682833</v>
      </c>
    </row>
    <row r="11" spans="1:14" x14ac:dyDescent="0.3">
      <c r="A11" s="10"/>
      <c r="B11" t="s">
        <v>303</v>
      </c>
      <c r="C11">
        <v>18.170486137445234</v>
      </c>
      <c r="D11">
        <v>25.20676467307479</v>
      </c>
      <c r="E11">
        <v>17.900826880930701</v>
      </c>
      <c r="F11">
        <v>37.36417734882864</v>
      </c>
      <c r="G11">
        <v>24.777327131562398</v>
      </c>
      <c r="H11">
        <v>22.313652074172101</v>
      </c>
      <c r="I11">
        <v>23.672350114802473</v>
      </c>
      <c r="J11">
        <v>50.862000419424746</v>
      </c>
      <c r="K11">
        <v>18.347950565399014</v>
      </c>
      <c r="L11">
        <v>19.834395576076449</v>
      </c>
      <c r="M11">
        <v>15.27404221194228</v>
      </c>
      <c r="N11">
        <v>25.09120372264017</v>
      </c>
    </row>
    <row r="12" spans="1:14" x14ac:dyDescent="0.3">
      <c r="A12" t="s">
        <v>301</v>
      </c>
      <c r="B12" t="s">
        <v>296</v>
      </c>
      <c r="C12" t="s">
        <v>297</v>
      </c>
      <c r="D12" t="s">
        <v>298</v>
      </c>
      <c r="E12" t="s">
        <v>299</v>
      </c>
      <c r="F12" t="s">
        <v>300</v>
      </c>
      <c r="G12" t="s">
        <v>297</v>
      </c>
      <c r="H12" t="s">
        <v>298</v>
      </c>
      <c r="I12" t="s">
        <v>299</v>
      </c>
      <c r="J12" t="s">
        <v>300</v>
      </c>
      <c r="K12" t="s">
        <v>297</v>
      </c>
      <c r="L12" t="s">
        <v>298</v>
      </c>
      <c r="M12" t="s">
        <v>299</v>
      </c>
      <c r="N12" t="s">
        <v>300</v>
      </c>
    </row>
    <row r="13" spans="1:14" x14ac:dyDescent="0.3">
      <c r="A13" s="10" t="s">
        <v>1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</row>
    <row r="14" spans="1:14" x14ac:dyDescent="0.3">
      <c r="A14" s="10"/>
      <c r="B14">
        <v>5</v>
      </c>
      <c r="C14">
        <v>0.43000666650344604</v>
      </c>
      <c r="D14">
        <v>0.28764721100011503</v>
      </c>
      <c r="E14">
        <v>0.27102889048652268</v>
      </c>
      <c r="F14">
        <v>0.16361795835219095</v>
      </c>
      <c r="G14">
        <v>0.3591588402664776</v>
      </c>
      <c r="H14">
        <v>0.1647239823724217</v>
      </c>
      <c r="I14">
        <v>0.20922816729919189</v>
      </c>
      <c r="J14">
        <v>0.14735366508191422</v>
      </c>
      <c r="K14">
        <v>0.3346413019381983</v>
      </c>
      <c r="L14">
        <v>0.32677426761750739</v>
      </c>
      <c r="M14">
        <v>0.31698676373262741</v>
      </c>
      <c r="N14">
        <v>0.11861541496298519</v>
      </c>
    </row>
    <row r="15" spans="1:14" x14ac:dyDescent="0.3">
      <c r="A15" s="10"/>
      <c r="B15">
        <v>10</v>
      </c>
      <c r="C15">
        <v>0.69794684028855658</v>
      </c>
      <c r="D15">
        <v>0.57184136611974201</v>
      </c>
      <c r="E15">
        <v>0.49601281822246202</v>
      </c>
      <c r="F15">
        <v>0.39831329382957464</v>
      </c>
      <c r="G15">
        <v>0.44788231317244953</v>
      </c>
      <c r="H15">
        <v>0.28935026292948202</v>
      </c>
      <c r="I15">
        <v>0.3093177219108203</v>
      </c>
      <c r="J15">
        <v>0.14452726622668713</v>
      </c>
      <c r="K15">
        <v>0.49221089574509164</v>
      </c>
      <c r="L15">
        <v>0.51459601920612674</v>
      </c>
      <c r="M15">
        <v>0.52046253400985365</v>
      </c>
      <c r="N15">
        <v>0.28160069048976399</v>
      </c>
    </row>
    <row r="16" spans="1:14" x14ac:dyDescent="0.3">
      <c r="A16" s="10"/>
      <c r="B16">
        <v>20</v>
      </c>
      <c r="C16">
        <v>0.73187296974880156</v>
      </c>
      <c r="D16">
        <v>0.64875188575002085</v>
      </c>
      <c r="E16">
        <v>0.63005667533513932</v>
      </c>
      <c r="F16">
        <v>0.50910542295836791</v>
      </c>
      <c r="G16">
        <v>0.6885547681438704</v>
      </c>
      <c r="H16">
        <v>0.5517917456553062</v>
      </c>
      <c r="I16">
        <v>0.46917790349606625</v>
      </c>
      <c r="J16">
        <v>0.30714779728342506</v>
      </c>
      <c r="K16">
        <v>0.77670183769062973</v>
      </c>
      <c r="L16">
        <v>0.80493894498458596</v>
      </c>
      <c r="M16">
        <v>0.81090080152952415</v>
      </c>
      <c r="N16">
        <v>0.71654468232437063</v>
      </c>
    </row>
    <row r="17" spans="1:14" x14ac:dyDescent="0.3">
      <c r="A17" s="10"/>
      <c r="B17">
        <v>40</v>
      </c>
      <c r="C17">
        <v>0.77082074992650396</v>
      </c>
      <c r="D17">
        <v>0.70762050632984985</v>
      </c>
      <c r="E17">
        <v>0.73136943522110376</v>
      </c>
      <c r="F17">
        <v>0.66190394517137674</v>
      </c>
      <c r="G17">
        <v>0.76508666720643226</v>
      </c>
      <c r="H17">
        <v>0.70852971433512202</v>
      </c>
      <c r="I17">
        <v>0.80779860331702036</v>
      </c>
      <c r="J17">
        <v>0.55303868883645457</v>
      </c>
      <c r="K17">
        <v>0.79508593038961295</v>
      </c>
      <c r="L17">
        <v>0.8363136808067928</v>
      </c>
      <c r="M17">
        <v>0.82506893889256561</v>
      </c>
      <c r="N17">
        <v>0.81659331167845239</v>
      </c>
    </row>
    <row r="18" spans="1:14" x14ac:dyDescent="0.3">
      <c r="A18" s="10"/>
      <c r="B18">
        <v>80</v>
      </c>
      <c r="C18">
        <v>0.78064007777774247</v>
      </c>
      <c r="D18">
        <v>0.71473792798168589</v>
      </c>
      <c r="E18">
        <v>0.80481215227641578</v>
      </c>
      <c r="F18">
        <v>0.6508613773030264</v>
      </c>
      <c r="G18">
        <v>0.78754068963296986</v>
      </c>
      <c r="H18">
        <v>0.72688507625945098</v>
      </c>
      <c r="I18">
        <v>0.85419323665993052</v>
      </c>
      <c r="J18">
        <v>0.60272310595847933</v>
      </c>
      <c r="K18">
        <v>0.8136821735588311</v>
      </c>
      <c r="L18">
        <v>0.84674224240659446</v>
      </c>
      <c r="M18">
        <v>0.87038848444738581</v>
      </c>
      <c r="N18">
        <v>0.85506242523479803</v>
      </c>
    </row>
    <row r="19" spans="1:14" x14ac:dyDescent="0.3">
      <c r="A19" s="10"/>
      <c r="B19">
        <v>160</v>
      </c>
      <c r="C19">
        <v>0.79094271311178066</v>
      </c>
      <c r="D19">
        <v>0.72211270026945518</v>
      </c>
      <c r="E19">
        <v>0.87275288245170801</v>
      </c>
      <c r="F19">
        <v>0.82120028960721891</v>
      </c>
      <c r="G19">
        <v>0.81934881691641226</v>
      </c>
      <c r="H19">
        <v>0.77950842058600311</v>
      </c>
      <c r="I19">
        <v>0.88963477037602545</v>
      </c>
      <c r="J19">
        <v>0.87175259022455032</v>
      </c>
      <c r="K19">
        <v>0.79954078408682183</v>
      </c>
      <c r="L19">
        <v>0.85021558755260906</v>
      </c>
      <c r="M19">
        <v>0.94258651371424373</v>
      </c>
      <c r="N19">
        <v>0.86832474381855751</v>
      </c>
    </row>
    <row r="20" spans="1:14" x14ac:dyDescent="0.3">
      <c r="A20" s="10"/>
      <c r="B20" t="s">
        <v>303</v>
      </c>
      <c r="C20">
        <v>4.4408228318116194</v>
      </c>
      <c r="D20">
        <v>9.6718125317653634</v>
      </c>
      <c r="E20">
        <v>10.176999569525682</v>
      </c>
      <c r="F20">
        <v>19.387895839932984</v>
      </c>
      <c r="G20">
        <v>8.8950268570959423</v>
      </c>
      <c r="H20">
        <v>18.901456648427335</v>
      </c>
      <c r="I20">
        <v>15.502345076655503</v>
      </c>
      <c r="J20">
        <v>37.632300392666373</v>
      </c>
      <c r="K20">
        <v>7.2993234187549527</v>
      </c>
      <c r="L20">
        <v>6.4806480773448207</v>
      </c>
      <c r="M20">
        <v>6.3458600586035052</v>
      </c>
      <c r="N20">
        <v>13.100391447455271</v>
      </c>
    </row>
    <row r="21" spans="1:14" x14ac:dyDescent="0.3">
      <c r="A21" t="s">
        <v>301</v>
      </c>
      <c r="B21" t="s">
        <v>296</v>
      </c>
      <c r="C21" t="s">
        <v>297</v>
      </c>
      <c r="D21" t="s">
        <v>298</v>
      </c>
      <c r="E21" t="s">
        <v>299</v>
      </c>
      <c r="F21" t="s">
        <v>300</v>
      </c>
      <c r="G21" t="s">
        <v>297</v>
      </c>
      <c r="H21" t="s">
        <v>298</v>
      </c>
      <c r="I21" t="s">
        <v>299</v>
      </c>
      <c r="J21" t="s">
        <v>300</v>
      </c>
      <c r="K21" t="s">
        <v>297</v>
      </c>
      <c r="L21" t="s">
        <v>298</v>
      </c>
      <c r="M21" t="s">
        <v>299</v>
      </c>
      <c r="N21" t="s">
        <v>300</v>
      </c>
    </row>
    <row r="22" spans="1:14" x14ac:dyDescent="0.3">
      <c r="A22" s="9" t="s">
        <v>3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3">
      <c r="A23" s="9"/>
      <c r="B23">
        <f>B24/2</f>
        <v>2.7915396341463414</v>
      </c>
      <c r="C23">
        <v>0.15099797318156805</v>
      </c>
      <c r="D23">
        <v>4.60496651973485E-3</v>
      </c>
      <c r="E23">
        <v>1.705703422053232E-2</v>
      </c>
      <c r="F23">
        <v>3.6244957704287442E-2</v>
      </c>
      <c r="G23">
        <v>5.6571536257504808E-2</v>
      </c>
      <c r="H23">
        <v>4.3068562399860295E-2</v>
      </c>
      <c r="I23">
        <v>1.5232343734128267E-2</v>
      </c>
      <c r="J23">
        <v>-1.2039450363852457E-2</v>
      </c>
      <c r="K23">
        <v>9.7606558330541021E-2</v>
      </c>
      <c r="L23">
        <v>2.4485880992850134E-2</v>
      </c>
      <c r="M23">
        <v>6.1206729911731581E-2</v>
      </c>
      <c r="N23">
        <v>-9.2205305646464383E-3</v>
      </c>
    </row>
    <row r="24" spans="1:14" x14ac:dyDescent="0.3">
      <c r="A24" s="9"/>
      <c r="B24">
        <f>B25/2</f>
        <v>5.5830792682926829</v>
      </c>
      <c r="C24">
        <v>0.31844986420763927</v>
      </c>
      <c r="D24">
        <v>0.10284851441838554</v>
      </c>
      <c r="E24">
        <v>0.19051711026615969</v>
      </c>
      <c r="F24">
        <v>4.3640324749374501E-2</v>
      </c>
      <c r="G24">
        <v>0.11922434696663202</v>
      </c>
      <c r="H24">
        <v>0.10498047804970956</v>
      </c>
      <c r="I24">
        <v>0.16080913732866656</v>
      </c>
      <c r="J24">
        <v>2.3121833232552805E-2</v>
      </c>
      <c r="K24">
        <v>0.23440713436600241</v>
      </c>
      <c r="L24">
        <v>0.12106333673197338</v>
      </c>
      <c r="M24">
        <v>0.18878301405836809</v>
      </c>
      <c r="N24">
        <v>9.5717869746542644E-2</v>
      </c>
    </row>
    <row r="25" spans="1:14" x14ac:dyDescent="0.3">
      <c r="A25" s="9"/>
      <c r="B25">
        <f>B26/2</f>
        <v>11.166158536585366</v>
      </c>
      <c r="C25">
        <v>0.44497389296787959</v>
      </c>
      <c r="D25">
        <v>0.30586678555806052</v>
      </c>
      <c r="E25">
        <v>0.14545700497221409</v>
      </c>
      <c r="F25">
        <v>-1.5616223852399028E-2</v>
      </c>
      <c r="G25">
        <v>0.24759201119993374</v>
      </c>
      <c r="H25">
        <v>0.27990531514005468</v>
      </c>
      <c r="I25">
        <v>0.23234254467755297</v>
      </c>
      <c r="J25">
        <v>8.5602285285347898E-2</v>
      </c>
      <c r="K25">
        <v>0.49995620718207323</v>
      </c>
      <c r="L25">
        <v>0.29774712383098251</v>
      </c>
      <c r="M25">
        <v>0.41065357671231889</v>
      </c>
      <c r="N25">
        <v>0.23834571498123397</v>
      </c>
    </row>
    <row r="26" spans="1:14" x14ac:dyDescent="0.3">
      <c r="A26" s="9"/>
      <c r="B26">
        <f>B27/2</f>
        <v>22.332317073170731</v>
      </c>
      <c r="C26">
        <v>0.74523831894873893</v>
      </c>
      <c r="D26">
        <v>0.8119950200208621</v>
      </c>
      <c r="E26">
        <v>0.70749049429657795</v>
      </c>
      <c r="F26">
        <v>0.29438496757612376</v>
      </c>
      <c r="G26">
        <v>0.77879744061437961</v>
      </c>
      <c r="H26">
        <v>0.89193682234345029</v>
      </c>
      <c r="I26">
        <v>0.6613821750343335</v>
      </c>
      <c r="J26">
        <v>0.45498029566921738</v>
      </c>
      <c r="K26">
        <v>0.69350570845991111</v>
      </c>
      <c r="L26">
        <v>0.91426925672725423</v>
      </c>
      <c r="M26">
        <v>0.75721715465671979</v>
      </c>
      <c r="N26">
        <v>0.48944975761063303</v>
      </c>
    </row>
    <row r="27" spans="1:14" x14ac:dyDescent="0.3">
      <c r="A27" s="9"/>
      <c r="B27">
        <f>B28/2</f>
        <v>44.664634146341463</v>
      </c>
      <c r="C27">
        <v>0.76614706141155453</v>
      </c>
      <c r="D27">
        <v>0.89812241327097142</v>
      </c>
      <c r="E27">
        <v>0.86207604562737639</v>
      </c>
      <c r="F27">
        <v>0.53263663132095385</v>
      </c>
      <c r="G27">
        <v>0.82041306220469323</v>
      </c>
      <c r="H27">
        <v>0.97712870883045144</v>
      </c>
      <c r="I27">
        <v>0.87061012398596349</v>
      </c>
      <c r="J27">
        <v>0.62549886361266915</v>
      </c>
      <c r="K27">
        <v>0.67107295474108208</v>
      </c>
      <c r="L27">
        <v>0.83284578367183815</v>
      </c>
      <c r="M27">
        <v>0.82872464026805326</v>
      </c>
      <c r="N27">
        <v>0.56823045204093003</v>
      </c>
    </row>
    <row r="28" spans="1:14" x14ac:dyDescent="0.3">
      <c r="A28" s="9"/>
      <c r="B28">
        <f>293/328*100</f>
        <v>89.329268292682926</v>
      </c>
      <c r="C28">
        <v>0.78476146479763886</v>
      </c>
      <c r="D28">
        <v>0.90333237995894877</v>
      </c>
      <c r="E28">
        <v>0.91361216730038008</v>
      </c>
      <c r="F28">
        <v>0.62336391333208518</v>
      </c>
      <c r="G28">
        <v>0.90327911228857971</v>
      </c>
      <c r="H28">
        <v>0.99264565390551451</v>
      </c>
      <c r="I28">
        <v>0.90477277407581069</v>
      </c>
      <c r="J28">
        <v>0.6803519673054067</v>
      </c>
      <c r="K28">
        <v>0.714107009861358</v>
      </c>
      <c r="L28">
        <v>0.86717035167538692</v>
      </c>
      <c r="M28">
        <v>0.82773775209287537</v>
      </c>
      <c r="N28">
        <v>0.57745111541075245</v>
      </c>
    </row>
    <row r="29" spans="1:14" x14ac:dyDescent="0.3">
      <c r="A29" s="9"/>
      <c r="B29" t="s">
        <v>303</v>
      </c>
      <c r="C29">
        <v>9.8632826942523444</v>
      </c>
      <c r="D29">
        <v>13.184659420787876</v>
      </c>
      <c r="E29">
        <v>16.021519341230956</v>
      </c>
      <c r="F29">
        <v>54.67108656272314</v>
      </c>
      <c r="G29">
        <v>14.468732161092381</v>
      </c>
      <c r="H29">
        <v>11.258202953304162</v>
      </c>
      <c r="I29">
        <v>15.717136967398584</v>
      </c>
      <c r="J29">
        <v>36.66813875621002</v>
      </c>
      <c r="K29">
        <v>12.728092116475027</v>
      </c>
      <c r="L29">
        <v>12.419023914431479</v>
      </c>
      <c r="M29">
        <v>11.920233425401506</v>
      </c>
      <c r="N29">
        <v>34.774309081884006</v>
      </c>
    </row>
    <row r="30" spans="1:14" x14ac:dyDescent="0.3">
      <c r="A30" t="s">
        <v>301</v>
      </c>
      <c r="B30" t="s">
        <v>296</v>
      </c>
      <c r="C30" t="s">
        <v>297</v>
      </c>
      <c r="D30" t="s">
        <v>298</v>
      </c>
      <c r="E30" t="s">
        <v>299</v>
      </c>
      <c r="F30" t="s">
        <v>300</v>
      </c>
      <c r="G30" t="s">
        <v>297</v>
      </c>
      <c r="H30" t="s">
        <v>298</v>
      </c>
      <c r="I30" t="s">
        <v>299</v>
      </c>
      <c r="J30" t="s">
        <v>300</v>
      </c>
      <c r="K30" t="s">
        <v>297</v>
      </c>
      <c r="L30" t="s">
        <v>298</v>
      </c>
      <c r="M30" t="s">
        <v>299</v>
      </c>
      <c r="N30" t="s">
        <v>300</v>
      </c>
    </row>
    <row r="31" spans="1:14" x14ac:dyDescent="0.3">
      <c r="A31" s="9" t="s">
        <v>3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3">
      <c r="A32" s="9"/>
      <c r="B32">
        <v>5</v>
      </c>
      <c r="C32">
        <v>8.1554516362723123E-2</v>
      </c>
      <c r="D32">
        <v>0.10373142542652725</v>
      </c>
      <c r="E32">
        <v>5.6174598971471576E-2</v>
      </c>
      <c r="F32">
        <v>5.008774392431585E-2</v>
      </c>
      <c r="G32">
        <v>0.1951292432264092</v>
      </c>
      <c r="H32">
        <v>0.11003828534755571</v>
      </c>
      <c r="I32">
        <v>0.15721287946489018</v>
      </c>
      <c r="J32">
        <v>9.7526059218283168E-2</v>
      </c>
      <c r="K32">
        <v>0.32987483580478777</v>
      </c>
      <c r="L32">
        <v>0.18094435209127538</v>
      </c>
      <c r="M32">
        <v>0.21859298129996935</v>
      </c>
      <c r="N32">
        <v>6.9005372316517197E-2</v>
      </c>
    </row>
    <row r="33" spans="1:14" x14ac:dyDescent="0.3">
      <c r="A33" s="9"/>
      <c r="B33">
        <v>10</v>
      </c>
      <c r="C33">
        <v>0.3440645186040146</v>
      </c>
      <c r="D33">
        <v>0.18512039075399009</v>
      </c>
      <c r="E33">
        <v>0.18359862305408833</v>
      </c>
      <c r="F33">
        <v>0.16076147526857013</v>
      </c>
      <c r="G33">
        <v>0.29793833696667704</v>
      </c>
      <c r="H33">
        <v>0.12322128045676854</v>
      </c>
      <c r="I33">
        <v>0.33153327949101485</v>
      </c>
      <c r="J33">
        <v>0.15666073448689488</v>
      </c>
      <c r="K33">
        <v>0.83510246471007821</v>
      </c>
      <c r="L33">
        <v>0.43629963925581094</v>
      </c>
      <c r="M33">
        <v>0.3975881927675291</v>
      </c>
      <c r="N33">
        <v>0.23709680871556688</v>
      </c>
    </row>
    <row r="34" spans="1:14" x14ac:dyDescent="0.3">
      <c r="A34" s="9"/>
      <c r="B34">
        <v>20</v>
      </c>
      <c r="C34">
        <v>0.76325510522906748</v>
      </c>
      <c r="D34">
        <v>0.76244312970097228</v>
      </c>
      <c r="E34">
        <v>0.65222995554192853</v>
      </c>
      <c r="F34">
        <v>0.45299065510043846</v>
      </c>
      <c r="G34">
        <v>0.58982248520710057</v>
      </c>
      <c r="H34">
        <v>0.44028592294243918</v>
      </c>
      <c r="I34">
        <v>0.6078316678852872</v>
      </c>
      <c r="J34">
        <v>0.35418867061728226</v>
      </c>
      <c r="K34">
        <v>0.78885499407243564</v>
      </c>
      <c r="L34">
        <v>0.81737302240832554</v>
      </c>
      <c r="M34">
        <v>0.75614025596763268</v>
      </c>
      <c r="N34">
        <v>0.45310572928185994</v>
      </c>
    </row>
    <row r="35" spans="1:14" x14ac:dyDescent="0.3">
      <c r="A35" s="9"/>
      <c r="B35">
        <v>40</v>
      </c>
      <c r="C35">
        <v>0.84987368219276005</v>
      </c>
      <c r="D35">
        <v>0.86524513850669604</v>
      </c>
      <c r="E35">
        <v>0.8851762574387132</v>
      </c>
      <c r="F35">
        <v>0.87999460204146884</v>
      </c>
      <c r="G35">
        <v>0.76848333852382433</v>
      </c>
      <c r="H35">
        <v>0.91728151902095723</v>
      </c>
      <c r="I35">
        <v>0.89180800275264871</v>
      </c>
      <c r="J35">
        <v>0.69643676768435114</v>
      </c>
      <c r="K35">
        <v>0.81159445025046462</v>
      </c>
      <c r="L35">
        <v>0.84861207443539466</v>
      </c>
      <c r="M35">
        <v>0.88108005095090325</v>
      </c>
      <c r="N35">
        <v>0.56384780576899751</v>
      </c>
    </row>
    <row r="36" spans="1:14" x14ac:dyDescent="0.3">
      <c r="A36" s="9"/>
      <c r="B36">
        <v>80</v>
      </c>
      <c r="C36">
        <v>0.86954992720428304</v>
      </c>
      <c r="D36">
        <v>0.87451270409099247</v>
      </c>
      <c r="E36">
        <v>0.92953621451367885</v>
      </c>
      <c r="F36">
        <v>0.91463312850718259</v>
      </c>
      <c r="G36">
        <v>0.77494861413889748</v>
      </c>
      <c r="H36">
        <v>0.94472082678646507</v>
      </c>
      <c r="I36">
        <v>0.88743100457341106</v>
      </c>
      <c r="J36">
        <v>0.73291882013892562</v>
      </c>
      <c r="K36">
        <v>0.87087584162481924</v>
      </c>
      <c r="L36">
        <v>0.86191251103170929</v>
      </c>
      <c r="M36">
        <v>0.90682410954772052</v>
      </c>
      <c r="N36">
        <v>0.63014044362634936</v>
      </c>
    </row>
    <row r="37" spans="1:14" x14ac:dyDescent="0.3">
      <c r="A37" s="9"/>
      <c r="B37">
        <v>160</v>
      </c>
      <c r="C37">
        <v>0.88427559472861073</v>
      </c>
      <c r="D37">
        <v>0.88682443588332416</v>
      </c>
      <c r="E37">
        <v>0.95696347191058206</v>
      </c>
      <c r="F37">
        <v>0.94822593599842175</v>
      </c>
      <c r="G37">
        <v>0.8085207100591717</v>
      </c>
      <c r="H37">
        <v>0.98476552990904465</v>
      </c>
      <c r="I37">
        <v>0.90577466830423781</v>
      </c>
      <c r="J37">
        <v>0.7485432602645764</v>
      </c>
      <c r="K37">
        <v>0.87306810305384075</v>
      </c>
      <c r="L37">
        <v>0.85658863997620005</v>
      </c>
      <c r="M37">
        <v>0.92670672410938371</v>
      </c>
      <c r="N37">
        <v>0.6801777811072347</v>
      </c>
    </row>
    <row r="38" spans="1:14" x14ac:dyDescent="0.3">
      <c r="A38" s="9"/>
      <c r="B38" t="s">
        <v>303</v>
      </c>
      <c r="C38">
        <v>11.592964365847607</v>
      </c>
      <c r="D38">
        <v>13.331771065460446</v>
      </c>
      <c r="E38">
        <v>14.620602794451175</v>
      </c>
      <c r="F38">
        <v>18.458143265906436</v>
      </c>
      <c r="G38">
        <v>15.502722357643927</v>
      </c>
      <c r="H38">
        <v>17.445724450179526</v>
      </c>
      <c r="I38">
        <v>12.243757949907859</v>
      </c>
      <c r="J38">
        <v>29.496487168261709</v>
      </c>
      <c r="K38">
        <v>3.7204418724209036</v>
      </c>
      <c r="L38">
        <v>8.7503052443305354</v>
      </c>
      <c r="M38">
        <v>8.8552391625043327</v>
      </c>
      <c r="N38">
        <v>33.875285344652212</v>
      </c>
    </row>
    <row r="39" spans="1:14" x14ac:dyDescent="0.3">
      <c r="A39" t="s">
        <v>301</v>
      </c>
      <c r="B39" t="s">
        <v>296</v>
      </c>
      <c r="C39" t="s">
        <v>297</v>
      </c>
      <c r="D39" t="s">
        <v>298</v>
      </c>
      <c r="E39" t="s">
        <v>299</v>
      </c>
      <c r="F39" t="s">
        <v>300</v>
      </c>
      <c r="G39" t="s">
        <v>297</v>
      </c>
      <c r="H39" t="s">
        <v>298</v>
      </c>
      <c r="I39" t="s">
        <v>299</v>
      </c>
      <c r="J39" t="s">
        <v>300</v>
      </c>
      <c r="K39" t="s">
        <v>297</v>
      </c>
      <c r="L39" t="s">
        <v>298</v>
      </c>
      <c r="M39" t="s">
        <v>299</v>
      </c>
      <c r="N39" t="s">
        <v>300</v>
      </c>
    </row>
    <row r="40" spans="1:14" x14ac:dyDescent="0.3">
      <c r="A40" s="9" t="s">
        <v>3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3">
      <c r="A41" s="9"/>
      <c r="B41">
        <v>5</v>
      </c>
      <c r="C41">
        <v>-1.4989996345414114E-2</v>
      </c>
      <c r="D41">
        <v>-4.3007766123146968E-2</v>
      </c>
      <c r="E41">
        <v>-1.1641714724013522E-2</v>
      </c>
      <c r="F41">
        <v>-4.6015439390848248E-2</v>
      </c>
      <c r="G41">
        <v>0.25106976171326095</v>
      </c>
      <c r="H41">
        <v>0.20522535018322546</v>
      </c>
      <c r="I41">
        <v>0.17056922025666893</v>
      </c>
      <c r="J41">
        <v>0.15380654588468598</v>
      </c>
      <c r="K41">
        <v>0.2496131680290575</v>
      </c>
      <c r="L41">
        <v>0.14492470715178307</v>
      </c>
      <c r="M41">
        <v>0.31032628639583498</v>
      </c>
      <c r="N41">
        <v>0.12635371389344582</v>
      </c>
    </row>
    <row r="42" spans="1:14" x14ac:dyDescent="0.3">
      <c r="A42" s="9"/>
      <c r="B42">
        <v>10</v>
      </c>
      <c r="C42">
        <v>0.14949733958535935</v>
      </c>
      <c r="D42">
        <v>1.3803112984565786E-2</v>
      </c>
      <c r="E42">
        <v>2.0175563194227437E-2</v>
      </c>
      <c r="F42">
        <v>-4.4348213325962442E-2</v>
      </c>
      <c r="G42">
        <v>0.37572382699438478</v>
      </c>
      <c r="H42">
        <v>0.3392903010377068</v>
      </c>
      <c r="I42">
        <v>0.2276631340799308</v>
      </c>
      <c r="J42">
        <v>0.1501743887695372</v>
      </c>
      <c r="K42">
        <v>0.76813082661241683</v>
      </c>
      <c r="L42">
        <v>0.94259179039684593</v>
      </c>
      <c r="M42">
        <v>0.76261735742280012</v>
      </c>
      <c r="N42">
        <v>0.78089030090005518</v>
      </c>
    </row>
    <row r="43" spans="1:14" x14ac:dyDescent="0.3">
      <c r="A43" s="9"/>
      <c r="B43">
        <v>20</v>
      </c>
      <c r="C43">
        <v>0.44158134137755178</v>
      </c>
      <c r="D43">
        <v>0.29944232046967073</v>
      </c>
      <c r="E43">
        <v>0.2153897143073587</v>
      </c>
      <c r="F43">
        <v>0.11995472165002732</v>
      </c>
      <c r="G43">
        <v>0.61556132398524266</v>
      </c>
      <c r="H43">
        <v>0.61520086304325494</v>
      </c>
      <c r="I43">
        <v>0.51472649743096455</v>
      </c>
      <c r="J43">
        <v>0.31026240943525873</v>
      </c>
      <c r="K43">
        <v>0.78063369086056544</v>
      </c>
      <c r="L43">
        <v>0.95206155954167426</v>
      </c>
      <c r="M43">
        <v>0.9245423602244276</v>
      </c>
      <c r="N43">
        <v>0.79856559914749314</v>
      </c>
    </row>
    <row r="44" spans="1:14" x14ac:dyDescent="0.3">
      <c r="A44" s="9"/>
      <c r="B44">
        <v>40</v>
      </c>
      <c r="C44">
        <v>0.73441897246259213</v>
      </c>
      <c r="D44">
        <v>0.91072498338942809</v>
      </c>
      <c r="E44">
        <v>0.8119655691599672</v>
      </c>
      <c r="F44">
        <v>0.78952806533771203</v>
      </c>
      <c r="G44">
        <v>0.7579231413764983</v>
      </c>
      <c r="H44">
        <v>0.87343316551936712</v>
      </c>
      <c r="I44">
        <v>0.90871402894107756</v>
      </c>
      <c r="J44">
        <v>0.78000400093935096</v>
      </c>
      <c r="K44">
        <v>0.8090643465707299</v>
      </c>
      <c r="L44">
        <v>0.97934266547383797</v>
      </c>
      <c r="M44">
        <v>0.92862126072472007</v>
      </c>
      <c r="N44">
        <v>0.80807312967552447</v>
      </c>
    </row>
    <row r="45" spans="1:14" x14ac:dyDescent="0.3">
      <c r="A45" s="9"/>
      <c r="B45">
        <v>80</v>
      </c>
      <c r="C45">
        <v>0.75401952829000485</v>
      </c>
      <c r="D45">
        <v>0.91224171922142694</v>
      </c>
      <c r="E45">
        <v>0.89359771976174918</v>
      </c>
      <c r="F45">
        <v>0.82591966164085773</v>
      </c>
      <c r="G45">
        <v>0.77598545907846539</v>
      </c>
      <c r="H45">
        <v>0.88704236446453633</v>
      </c>
      <c r="I45">
        <v>0.95149866106457925</v>
      </c>
      <c r="J45">
        <v>0.86750802362293755</v>
      </c>
      <c r="K45">
        <v>0.82752861404727995</v>
      </c>
      <c r="L45">
        <v>0.98105123935473826</v>
      </c>
      <c r="M45">
        <v>0.95547117477822263</v>
      </c>
      <c r="N45">
        <v>0.80894856980358409</v>
      </c>
    </row>
    <row r="46" spans="1:14" x14ac:dyDescent="0.3">
      <c r="A46" s="9"/>
      <c r="B46">
        <v>160</v>
      </c>
      <c r="C46">
        <v>0.77886658283831245</v>
      </c>
      <c r="D46">
        <v>0.91497020989227651</v>
      </c>
      <c r="E46">
        <v>0.92877475071730919</v>
      </c>
      <c r="F46">
        <v>0.83475815350325866</v>
      </c>
      <c r="G46">
        <v>0.80645943862936131</v>
      </c>
      <c r="H46">
        <v>0.90120808931812735</v>
      </c>
      <c r="I46">
        <v>0.98262943911346778</v>
      </c>
      <c r="J46">
        <v>0.89783688344219947</v>
      </c>
      <c r="K46">
        <v>0.86275696462357421</v>
      </c>
      <c r="L46">
        <v>0.99005050935759031</v>
      </c>
      <c r="M46">
        <v>0.95775017380348704</v>
      </c>
      <c r="N46">
        <v>0.82048011607302573</v>
      </c>
    </row>
    <row r="47" spans="1:14" x14ac:dyDescent="0.3">
      <c r="A47" s="9"/>
      <c r="B47" t="s">
        <v>303</v>
      </c>
      <c r="C47">
        <v>26.943256332990885</v>
      </c>
      <c r="D47">
        <v>25.114628916111712</v>
      </c>
      <c r="E47">
        <v>28.809404863158026</v>
      </c>
      <c r="F47">
        <v>37.153886483381214</v>
      </c>
      <c r="G47">
        <v>12.915629075129569</v>
      </c>
      <c r="H47">
        <v>11.634846482912671</v>
      </c>
      <c r="I47">
        <v>13.988596917875288</v>
      </c>
      <c r="J47">
        <v>23.022766723221427</v>
      </c>
      <c r="K47">
        <v>5.1254503508086025</v>
      </c>
      <c r="L47">
        <v>3.3091450742117146</v>
      </c>
      <c r="M47">
        <v>3.5039495185351544</v>
      </c>
      <c r="N47">
        <v>6.2517629982403893</v>
      </c>
    </row>
    <row r="48" spans="1:14" x14ac:dyDescent="0.3">
      <c r="A48" t="s">
        <v>301</v>
      </c>
      <c r="B48" t="s">
        <v>296</v>
      </c>
      <c r="C48" t="s">
        <v>297</v>
      </c>
      <c r="D48" t="s">
        <v>298</v>
      </c>
      <c r="E48" t="s">
        <v>299</v>
      </c>
      <c r="F48" t="s">
        <v>300</v>
      </c>
      <c r="G48" t="s">
        <v>297</v>
      </c>
      <c r="H48" t="s">
        <v>298</v>
      </c>
      <c r="I48" t="s">
        <v>299</v>
      </c>
      <c r="J48" t="s">
        <v>300</v>
      </c>
      <c r="K48" t="s">
        <v>297</v>
      </c>
      <c r="L48" t="s">
        <v>298</v>
      </c>
      <c r="M48" t="s">
        <v>299</v>
      </c>
      <c r="N48" t="s">
        <v>300</v>
      </c>
    </row>
    <row r="49" spans="1:14" x14ac:dyDescent="0.3">
      <c r="A49" s="10" t="s">
        <v>30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 x14ac:dyDescent="0.3">
      <c r="A50" s="10"/>
      <c r="B50">
        <v>5</v>
      </c>
      <c r="C50">
        <v>0.21065790876233112</v>
      </c>
      <c r="D50">
        <v>0.1541889078326287</v>
      </c>
      <c r="E50">
        <v>7.7343922297237258E-2</v>
      </c>
      <c r="F50">
        <v>2.8717541382286028E-2</v>
      </c>
      <c r="G50">
        <v>9.6976927947586833E-2</v>
      </c>
      <c r="H50">
        <v>5.5626140763144774E-2</v>
      </c>
      <c r="I50">
        <v>4.0414141226094193E-2</v>
      </c>
      <c r="J50">
        <v>-4.2617033148479221E-2</v>
      </c>
      <c r="K50">
        <v>2.1627205709766492E-2</v>
      </c>
      <c r="L50">
        <v>1.5222236715989587E-2</v>
      </c>
      <c r="M50">
        <v>4.7152539962047775E-2</v>
      </c>
      <c r="N50">
        <v>1.3814457544361081E-2</v>
      </c>
    </row>
    <row r="51" spans="1:14" x14ac:dyDescent="0.3">
      <c r="A51" s="10"/>
      <c r="B51">
        <v>10</v>
      </c>
      <c r="C51">
        <v>0.50850048698623296</v>
      </c>
      <c r="D51">
        <v>0.30570434991257461</v>
      </c>
      <c r="E51">
        <v>0.28647287811507444</v>
      </c>
      <c r="F51">
        <v>0.16928633067724619</v>
      </c>
      <c r="G51">
        <v>0.46696703768243353</v>
      </c>
      <c r="H51">
        <v>0.25789960909537246</v>
      </c>
      <c r="I51">
        <v>0.15278704917727595</v>
      </c>
      <c r="J51">
        <v>5.4795768473074692E-2</v>
      </c>
      <c r="K51">
        <v>0.2868534241107269</v>
      </c>
      <c r="L51">
        <v>0.16909850886631872</v>
      </c>
      <c r="M51">
        <v>0.19881996766697335</v>
      </c>
      <c r="N51">
        <v>0.13219937476720914</v>
      </c>
    </row>
    <row r="52" spans="1:14" x14ac:dyDescent="0.3">
      <c r="A52" s="10"/>
      <c r="B52">
        <v>20</v>
      </c>
      <c r="C52">
        <v>0.70207475259628849</v>
      </c>
      <c r="D52">
        <v>0.81240634777054965</v>
      </c>
      <c r="E52">
        <v>0.72261639473236294</v>
      </c>
      <c r="F52">
        <v>0.44789068016003764</v>
      </c>
      <c r="G52">
        <v>0.65669790734548428</v>
      </c>
      <c r="H52">
        <v>0.57752691919930144</v>
      </c>
      <c r="I52">
        <v>0.40875834758395457</v>
      </c>
      <c r="J52">
        <v>0.15979263051530188</v>
      </c>
      <c r="K52">
        <v>0.61378285485334638</v>
      </c>
      <c r="L52">
        <v>0.54202938751687912</v>
      </c>
      <c r="M52">
        <v>0.5106312479377203</v>
      </c>
      <c r="N52">
        <v>0.33521227961911665</v>
      </c>
    </row>
    <row r="53" spans="1:14" x14ac:dyDescent="0.3">
      <c r="A53" s="10"/>
      <c r="B53">
        <v>40</v>
      </c>
      <c r="C53">
        <v>0.7328644124114706</v>
      </c>
      <c r="D53">
        <v>0.91259580391986594</v>
      </c>
      <c r="E53">
        <v>0.81135309864122507</v>
      </c>
      <c r="F53">
        <v>0.64716487913122411</v>
      </c>
      <c r="G53">
        <v>0.69920511572656818</v>
      </c>
      <c r="H53">
        <v>0.90054231926751294</v>
      </c>
      <c r="I53">
        <v>0.82141378573625834</v>
      </c>
      <c r="J53">
        <v>0.64372630820396015</v>
      </c>
      <c r="K53">
        <v>0.95981216614415854</v>
      </c>
      <c r="L53">
        <v>0.83241226873919527</v>
      </c>
      <c r="M53">
        <v>0.82579520121189787</v>
      </c>
      <c r="N53">
        <v>0.71710656897095659</v>
      </c>
    </row>
    <row r="54" spans="1:14" x14ac:dyDescent="0.3">
      <c r="A54" s="10"/>
      <c r="B54">
        <v>80</v>
      </c>
      <c r="C54">
        <v>0.76820232477924477</v>
      </c>
      <c r="D54">
        <v>0.9569796924916053</v>
      </c>
      <c r="E54">
        <v>0.85003188831420606</v>
      </c>
      <c r="F54">
        <v>0.74236935301303386</v>
      </c>
      <c r="G54">
        <v>0.70215126349445567</v>
      </c>
      <c r="H54">
        <v>0.89631470258641688</v>
      </c>
      <c r="I54">
        <v>0.86899977925942873</v>
      </c>
      <c r="J54">
        <v>0.7165444392186926</v>
      </c>
      <c r="K54">
        <v>0.89814625446075502</v>
      </c>
      <c r="L54">
        <v>0.88104670665227824</v>
      </c>
      <c r="M54">
        <v>0.89433212044693255</v>
      </c>
      <c r="N54">
        <v>0.79682593407419944</v>
      </c>
    </row>
    <row r="55" spans="1:14" x14ac:dyDescent="0.3">
      <c r="A55" s="10"/>
      <c r="B55">
        <v>160</v>
      </c>
      <c r="C55">
        <v>0.78970027355498273</v>
      </c>
      <c r="D55">
        <v>0.98581403166030257</v>
      </c>
      <c r="E55">
        <v>0.87155814044193247</v>
      </c>
      <c r="F55">
        <v>0.88170325790942405</v>
      </c>
      <c r="G55">
        <v>0.76704500855586433</v>
      </c>
      <c r="H55">
        <v>0.92434140253432129</v>
      </c>
      <c r="I55">
        <v>0.86280308611275858</v>
      </c>
      <c r="J55">
        <v>0.74409476310191369</v>
      </c>
      <c r="K55">
        <v>0.96590503058055965</v>
      </c>
      <c r="L55">
        <v>0.87719556944436561</v>
      </c>
      <c r="M55">
        <v>0.92530803201537604</v>
      </c>
      <c r="N55">
        <v>0.84939796794594558</v>
      </c>
    </row>
    <row r="56" spans="1:14" x14ac:dyDescent="0.3">
      <c r="A56" s="10"/>
      <c r="B56" t="s">
        <v>303</v>
      </c>
      <c r="C56">
        <v>10.280434348629999</v>
      </c>
      <c r="D56">
        <v>9.5254373699781247</v>
      </c>
      <c r="E56">
        <v>13.572517806451573</v>
      </c>
      <c r="F56">
        <v>26.772320583139262</v>
      </c>
      <c r="G56">
        <v>14.597025293371017</v>
      </c>
      <c r="H56">
        <v>14.830483906605842</v>
      </c>
      <c r="I56">
        <v>21.815635858345939</v>
      </c>
      <c r="J56">
        <v>44.654751797738285</v>
      </c>
      <c r="K56">
        <v>13.515860250854047</v>
      </c>
      <c r="L56">
        <v>18.773844791141368</v>
      </c>
      <c r="M56">
        <v>18.025012101036637</v>
      </c>
      <c r="N56">
        <v>28.359293538868446</v>
      </c>
    </row>
    <row r="63" spans="1:14" x14ac:dyDescent="0.3">
      <c r="B63" s="7"/>
    </row>
  </sheetData>
  <mergeCells count="9">
    <mergeCell ref="A40:A47"/>
    <mergeCell ref="A49:A56"/>
    <mergeCell ref="C2:F2"/>
    <mergeCell ref="G2:J2"/>
    <mergeCell ref="K2:N2"/>
    <mergeCell ref="A4:A11"/>
    <mergeCell ref="A13:A20"/>
    <mergeCell ref="A22:A29"/>
    <mergeCell ref="A31:A38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B6F8A-1A3C-4485-B6B8-7CEA5AFF034D}">
  <dimension ref="A1:AG9"/>
  <sheetViews>
    <sheetView workbookViewId="0"/>
  </sheetViews>
  <sheetFormatPr defaultRowHeight="16.5" x14ac:dyDescent="0.3"/>
  <sheetData>
    <row r="1" spans="1:33" x14ac:dyDescent="0.3">
      <c r="A1" t="s">
        <v>338</v>
      </c>
    </row>
    <row r="2" spans="1:33" x14ac:dyDescent="0.3">
      <c r="A2" t="s">
        <v>322</v>
      </c>
      <c r="B2" s="12" t="s">
        <v>261</v>
      </c>
      <c r="C2" s="12"/>
      <c r="D2" s="12"/>
      <c r="E2" s="12"/>
      <c r="F2" s="12" t="s">
        <v>266</v>
      </c>
      <c r="G2" s="12"/>
      <c r="H2" s="12"/>
      <c r="I2" s="12"/>
      <c r="J2" s="12" t="s">
        <v>330</v>
      </c>
      <c r="K2" s="12"/>
      <c r="L2" s="12"/>
      <c r="M2" s="12"/>
      <c r="N2" s="12" t="s">
        <v>331</v>
      </c>
      <c r="O2" s="12"/>
      <c r="P2" s="12"/>
      <c r="Q2" s="12"/>
      <c r="R2" s="12" t="s">
        <v>332</v>
      </c>
      <c r="S2" s="12"/>
      <c r="T2" s="12"/>
      <c r="U2" s="12"/>
      <c r="V2" s="12" t="s">
        <v>308</v>
      </c>
      <c r="W2" s="12"/>
      <c r="X2" s="12"/>
      <c r="Y2" s="12"/>
      <c r="Z2" s="12" t="s">
        <v>321</v>
      </c>
      <c r="AA2" s="12"/>
      <c r="AB2" s="12"/>
      <c r="AC2" s="12"/>
      <c r="AD2" t="s">
        <v>320</v>
      </c>
    </row>
    <row r="3" spans="1:33" x14ac:dyDescent="0.3">
      <c r="A3" t="s">
        <v>319</v>
      </c>
      <c r="B3" s="12" t="s">
        <v>318</v>
      </c>
      <c r="C3" s="12"/>
      <c r="D3" s="12"/>
      <c r="E3" s="12"/>
      <c r="F3" s="12" t="s">
        <v>317</v>
      </c>
      <c r="G3" s="12"/>
      <c r="H3" s="12"/>
      <c r="I3" s="12"/>
      <c r="J3" s="12" t="s">
        <v>323</v>
      </c>
      <c r="K3" s="12"/>
      <c r="L3" s="12"/>
      <c r="M3" s="12"/>
      <c r="N3" s="12" t="s">
        <v>333</v>
      </c>
      <c r="O3" s="12"/>
      <c r="P3" s="12"/>
      <c r="Q3" s="12"/>
      <c r="R3" s="12" t="s">
        <v>334</v>
      </c>
      <c r="S3" s="12"/>
      <c r="T3" s="12"/>
      <c r="U3" s="12"/>
      <c r="V3" s="12" t="s">
        <v>316</v>
      </c>
      <c r="W3" s="12"/>
      <c r="X3" s="12"/>
      <c r="Y3" s="12"/>
      <c r="Z3" s="12" t="s">
        <v>315</v>
      </c>
      <c r="AA3" s="12"/>
      <c r="AB3" s="12"/>
      <c r="AC3" s="12"/>
      <c r="AD3" t="s">
        <v>314</v>
      </c>
    </row>
    <row r="4" spans="1:33" x14ac:dyDescent="0.3">
      <c r="A4" t="s">
        <v>326</v>
      </c>
      <c r="B4" t="s">
        <v>301</v>
      </c>
      <c r="C4" t="s">
        <v>313</v>
      </c>
      <c r="D4" t="s">
        <v>66</v>
      </c>
      <c r="E4" t="s">
        <v>325</v>
      </c>
      <c r="F4" t="s">
        <v>301</v>
      </c>
      <c r="G4" t="s">
        <v>313</v>
      </c>
      <c r="H4" t="s">
        <v>66</v>
      </c>
      <c r="I4" t="s">
        <v>325</v>
      </c>
      <c r="J4" t="s">
        <v>301</v>
      </c>
      <c r="K4" t="s">
        <v>313</v>
      </c>
      <c r="L4" t="s">
        <v>66</v>
      </c>
      <c r="M4" t="s">
        <v>325</v>
      </c>
      <c r="N4" t="s">
        <v>301</v>
      </c>
      <c r="O4" t="s">
        <v>313</v>
      </c>
      <c r="P4" t="s">
        <v>66</v>
      </c>
      <c r="Q4" t="s">
        <v>325</v>
      </c>
      <c r="R4" t="s">
        <v>301</v>
      </c>
      <c r="S4" t="s">
        <v>313</v>
      </c>
      <c r="T4" t="s">
        <v>66</v>
      </c>
      <c r="U4" t="s">
        <v>325</v>
      </c>
      <c r="V4" t="s">
        <v>301</v>
      </c>
      <c r="W4" t="s">
        <v>313</v>
      </c>
      <c r="X4" t="s">
        <v>66</v>
      </c>
      <c r="Y4" t="s">
        <v>325</v>
      </c>
      <c r="Z4" t="s">
        <v>301</v>
      </c>
      <c r="AA4" t="s">
        <v>313</v>
      </c>
      <c r="AB4" t="s">
        <v>66</v>
      </c>
      <c r="AC4" t="s">
        <v>325</v>
      </c>
      <c r="AD4" t="s">
        <v>301</v>
      </c>
      <c r="AE4" t="s">
        <v>313</v>
      </c>
      <c r="AF4" t="s">
        <v>66</v>
      </c>
      <c r="AG4" t="s">
        <v>325</v>
      </c>
    </row>
    <row r="5" spans="1:33" x14ac:dyDescent="0.3">
      <c r="B5" s="7" t="s">
        <v>312</v>
      </c>
      <c r="C5">
        <v>44.7</v>
      </c>
      <c r="D5">
        <v>1.2999999999999999E-2</v>
      </c>
      <c r="E5" t="s">
        <v>327</v>
      </c>
      <c r="F5" s="7" t="s">
        <v>310</v>
      </c>
      <c r="G5">
        <v>46.6</v>
      </c>
      <c r="H5">
        <v>3.0000000000000001E-3</v>
      </c>
      <c r="I5" t="s">
        <v>327</v>
      </c>
      <c r="J5" t="s">
        <v>328</v>
      </c>
      <c r="K5" t="s">
        <v>139</v>
      </c>
      <c r="L5" t="s">
        <v>139</v>
      </c>
      <c r="M5" t="s">
        <v>139</v>
      </c>
      <c r="N5" t="s">
        <v>328</v>
      </c>
      <c r="O5" t="s">
        <v>139</v>
      </c>
      <c r="P5" t="s">
        <v>139</v>
      </c>
      <c r="Q5" t="s">
        <v>139</v>
      </c>
      <c r="R5" t="s">
        <v>328</v>
      </c>
      <c r="S5" t="s">
        <v>139</v>
      </c>
      <c r="T5" t="s">
        <v>139</v>
      </c>
      <c r="U5" t="s">
        <v>139</v>
      </c>
      <c r="V5" s="7" t="s">
        <v>307</v>
      </c>
      <c r="W5">
        <v>40</v>
      </c>
      <c r="X5">
        <v>8.4000000000000005E-2</v>
      </c>
      <c r="Y5" t="s">
        <v>327</v>
      </c>
      <c r="Z5" t="s">
        <v>328</v>
      </c>
      <c r="AA5" t="s">
        <v>139</v>
      </c>
      <c r="AB5" t="s">
        <v>139</v>
      </c>
      <c r="AC5" t="s">
        <v>139</v>
      </c>
      <c r="AD5" t="s">
        <v>328</v>
      </c>
      <c r="AE5" t="s">
        <v>139</v>
      </c>
      <c r="AF5" t="s">
        <v>139</v>
      </c>
      <c r="AG5" t="s">
        <v>139</v>
      </c>
    </row>
    <row r="6" spans="1:33" x14ac:dyDescent="0.3">
      <c r="B6" s="7" t="s">
        <v>311</v>
      </c>
      <c r="C6">
        <v>42.9</v>
      </c>
      <c r="D6">
        <v>4.3999999999999997E-2</v>
      </c>
      <c r="E6" t="s">
        <v>327</v>
      </c>
      <c r="F6" s="7" t="s">
        <v>309</v>
      </c>
      <c r="G6">
        <v>42.5</v>
      </c>
      <c r="H6">
        <v>5.5E-2</v>
      </c>
      <c r="I6" t="s">
        <v>327</v>
      </c>
    </row>
    <row r="7" spans="1:33" x14ac:dyDescent="0.3">
      <c r="B7" s="7" t="s">
        <v>310</v>
      </c>
      <c r="C7">
        <v>42.9</v>
      </c>
      <c r="D7">
        <v>4.3999999999999997E-2</v>
      </c>
      <c r="E7" t="s">
        <v>327</v>
      </c>
      <c r="F7" t="s">
        <v>37</v>
      </c>
      <c r="G7">
        <v>43.5</v>
      </c>
      <c r="H7" s="8">
        <v>5.9400000000000002E-4</v>
      </c>
      <c r="I7" t="s">
        <v>324</v>
      </c>
    </row>
    <row r="9" spans="1:33" x14ac:dyDescent="0.3">
      <c r="B9" s="7"/>
      <c r="I9" s="8"/>
    </row>
  </sheetData>
  <mergeCells count="14">
    <mergeCell ref="Z2:AC2"/>
    <mergeCell ref="Z3:AC3"/>
    <mergeCell ref="B2:E2"/>
    <mergeCell ref="F2:I2"/>
    <mergeCell ref="J2:M2"/>
    <mergeCell ref="J3:M3"/>
    <mergeCell ref="F3:I3"/>
    <mergeCell ref="B3:E3"/>
    <mergeCell ref="N2:Q2"/>
    <mergeCell ref="R2:U2"/>
    <mergeCell ref="V2:Y2"/>
    <mergeCell ref="V3:Y3"/>
    <mergeCell ref="R3:U3"/>
    <mergeCell ref="N3:Q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송호범</dc:creator>
  <cp:lastModifiedBy>송호범</cp:lastModifiedBy>
  <dcterms:created xsi:type="dcterms:W3CDTF">2024-07-09T01:52:26Z</dcterms:created>
  <dcterms:modified xsi:type="dcterms:W3CDTF">2024-10-29T09:05:08Z</dcterms:modified>
</cp:coreProperties>
</file>